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86173\Desktop\9-15-2024上传稿件-Final version\Supporting Information\"/>
    </mc:Choice>
  </mc:AlternateContent>
  <xr:revisionPtr revIDLastSave="0" documentId="13_ncr:1_{B1E6E266-118E-4A0A-8925-66D0F590777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Fig 1A" sheetId="1" r:id="rId1"/>
    <sheet name="Fig 1C" sheetId="2" r:id="rId2"/>
    <sheet name="Fig 1D" sheetId="3" r:id="rId3"/>
    <sheet name="Fig 1E" sheetId="4" r:id="rId4"/>
    <sheet name="Fig 1F" sheetId="5" r:id="rId5"/>
    <sheet name="Fig 1G" sheetId="6" r:id="rId6"/>
    <sheet name="Fig 1H" sheetId="7" r:id="rId7"/>
    <sheet name="Fig 1J" sheetId="8" r:id="rId8"/>
    <sheet name="Fig 2A" sheetId="9" r:id="rId9"/>
    <sheet name="Fig 2B" sheetId="10" r:id="rId10"/>
    <sheet name="Fig 2E" sheetId="11" r:id="rId11"/>
    <sheet name="Fig 2G" sheetId="12" r:id="rId12"/>
    <sheet name="Fig 2H" sheetId="13" r:id="rId13"/>
    <sheet name="Fig 2J" sheetId="14" r:id="rId14"/>
    <sheet name="Fig 2K" sheetId="15" r:id="rId15"/>
    <sheet name="Fig 3A" sheetId="16" r:id="rId16"/>
    <sheet name="Fig 3B" sheetId="17" r:id="rId17"/>
    <sheet name="Fig 3C" sheetId="18" r:id="rId18"/>
    <sheet name="Fig 3D" sheetId="19" r:id="rId19"/>
    <sheet name="Fig 3E" sheetId="20" r:id="rId20"/>
    <sheet name="Fig 3F" sheetId="21" r:id="rId21"/>
    <sheet name="Fig 3H" sheetId="22" r:id="rId22"/>
    <sheet name="Fig 4A" sheetId="23" r:id="rId23"/>
    <sheet name="Fig 4B" sheetId="24" r:id="rId24"/>
    <sheet name="Fig 4C" sheetId="25" r:id="rId25"/>
    <sheet name="Fig 4D" sheetId="26" r:id="rId26"/>
    <sheet name="Fig 4E" sheetId="27" r:id="rId27"/>
    <sheet name="Fig 4F" sheetId="28" r:id="rId28"/>
    <sheet name="Fig 4G" sheetId="29" r:id="rId29"/>
    <sheet name="Fig 4H" sheetId="30" r:id="rId30"/>
    <sheet name="Fig 4J" sheetId="31" r:id="rId31"/>
    <sheet name="Fig 5A" sheetId="32" r:id="rId32"/>
    <sheet name="Fig 5B" sheetId="33" r:id="rId33"/>
    <sheet name="Fig 5C" sheetId="34" r:id="rId34"/>
    <sheet name="Fig 5D" sheetId="35" r:id="rId35"/>
    <sheet name="Fig 5E" sheetId="36" r:id="rId36"/>
    <sheet name="Fig 5F" sheetId="37" r:id="rId37"/>
    <sheet name="Fig 5G" sheetId="38" r:id="rId38"/>
    <sheet name="Fig 5H" sheetId="39" r:id="rId39"/>
    <sheet name="Fig 6A" sheetId="40" r:id="rId40"/>
    <sheet name="Fig 6B" sheetId="41" r:id="rId41"/>
    <sheet name="Fig 6C" sheetId="42" r:id="rId42"/>
    <sheet name="Fig 6D" sheetId="43" r:id="rId43"/>
    <sheet name="Fig 6E" sheetId="44" r:id="rId44"/>
    <sheet name="Fig 7A" sheetId="45" r:id="rId45"/>
    <sheet name="Fig 7C" sheetId="46" r:id="rId4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8" l="1"/>
  <c r="H14" i="8"/>
  <c r="G14" i="8"/>
  <c r="F14" i="8"/>
  <c r="E14" i="8"/>
  <c r="D14" i="8"/>
  <c r="I13" i="8"/>
  <c r="H13" i="8"/>
  <c r="G13" i="8"/>
  <c r="F13" i="8"/>
  <c r="E13" i="8"/>
  <c r="D13" i="8"/>
  <c r="I12" i="8"/>
  <c r="H12" i="8"/>
  <c r="G12" i="8"/>
  <c r="F12" i="8"/>
  <c r="E12" i="8"/>
  <c r="D12" i="8"/>
  <c r="H13" i="7"/>
  <c r="G13" i="7"/>
  <c r="F13" i="7"/>
  <c r="E13" i="7"/>
  <c r="D13" i="7"/>
  <c r="C13" i="7"/>
  <c r="H12" i="7"/>
  <c r="G12" i="7"/>
  <c r="F12" i="7"/>
  <c r="E12" i="7"/>
  <c r="D12" i="7"/>
  <c r="C12" i="7"/>
  <c r="H11" i="7"/>
  <c r="G11" i="7"/>
  <c r="F11" i="7"/>
  <c r="E11" i="7"/>
  <c r="D11" i="7"/>
  <c r="C11" i="7"/>
  <c r="I42" i="6"/>
  <c r="H42" i="6"/>
  <c r="G42" i="6"/>
  <c r="F42" i="6"/>
  <c r="E42" i="6"/>
  <c r="D42" i="6"/>
  <c r="I41" i="6"/>
  <c r="H41" i="6"/>
  <c r="G41" i="6"/>
  <c r="F41" i="6"/>
  <c r="E41" i="6"/>
  <c r="D41" i="6"/>
  <c r="I40" i="6"/>
  <c r="H40" i="6"/>
  <c r="G40" i="6"/>
  <c r="F40" i="6"/>
  <c r="E40" i="6"/>
  <c r="D40" i="6"/>
  <c r="I28" i="6"/>
  <c r="H28" i="6"/>
  <c r="G28" i="6"/>
  <c r="F28" i="6"/>
  <c r="E28" i="6"/>
  <c r="D28" i="6"/>
  <c r="I27" i="6"/>
  <c r="H27" i="6"/>
  <c r="G27" i="6"/>
  <c r="F27" i="6"/>
  <c r="E27" i="6"/>
  <c r="D27" i="6"/>
  <c r="I26" i="6"/>
  <c r="H26" i="6"/>
  <c r="G26" i="6"/>
  <c r="F26" i="6"/>
  <c r="E26" i="6"/>
  <c r="D26" i="6"/>
  <c r="I14" i="6"/>
  <c r="H14" i="6"/>
  <c r="G14" i="6"/>
  <c r="F14" i="6"/>
  <c r="E14" i="6"/>
  <c r="D14" i="6"/>
  <c r="I13" i="6"/>
  <c r="H13" i="6"/>
  <c r="G13" i="6"/>
  <c r="F13" i="6"/>
  <c r="E13" i="6"/>
  <c r="D13" i="6"/>
  <c r="I12" i="6"/>
  <c r="H12" i="6"/>
  <c r="G12" i="6"/>
  <c r="F12" i="6"/>
  <c r="E12" i="6"/>
  <c r="D12" i="6"/>
  <c r="F14" i="5"/>
  <c r="E14" i="5"/>
  <c r="D14" i="5"/>
  <c r="C14" i="5"/>
  <c r="F13" i="5"/>
  <c r="E13" i="5"/>
  <c r="D13" i="5"/>
  <c r="C13" i="5"/>
  <c r="F12" i="5"/>
  <c r="E12" i="5"/>
  <c r="D12" i="5"/>
  <c r="C12" i="5"/>
  <c r="F15" i="4"/>
  <c r="E15" i="4"/>
  <c r="D15" i="4"/>
  <c r="C15" i="4"/>
  <c r="F14" i="4"/>
  <c r="E14" i="4"/>
  <c r="D14" i="4"/>
  <c r="C14" i="4"/>
  <c r="F13" i="4"/>
  <c r="E13" i="4"/>
  <c r="D13" i="4"/>
  <c r="C13" i="4"/>
  <c r="I14" i="3"/>
  <c r="H14" i="3"/>
  <c r="G14" i="3"/>
  <c r="F14" i="3"/>
  <c r="E14" i="3"/>
  <c r="D14" i="3"/>
  <c r="I13" i="3"/>
  <c r="H13" i="3"/>
  <c r="G13" i="3"/>
  <c r="F13" i="3"/>
  <c r="E13" i="3"/>
  <c r="D13" i="3"/>
  <c r="I12" i="3"/>
  <c r="H12" i="3"/>
  <c r="G12" i="3"/>
  <c r="F12" i="3"/>
  <c r="E12" i="3"/>
  <c r="D12" i="3"/>
  <c r="H17" i="2"/>
  <c r="G17" i="2"/>
  <c r="F17" i="2"/>
  <c r="E17" i="2"/>
  <c r="D17" i="2"/>
  <c r="C17" i="2"/>
  <c r="H16" i="2"/>
  <c r="G16" i="2"/>
  <c r="F16" i="2"/>
  <c r="E16" i="2"/>
  <c r="D16" i="2"/>
  <c r="C16" i="2"/>
  <c r="H15" i="2"/>
  <c r="G15" i="2"/>
  <c r="F15" i="2"/>
  <c r="E15" i="2"/>
  <c r="D15" i="2"/>
  <c r="C15" i="2"/>
  <c r="H17" i="1"/>
  <c r="G17" i="1"/>
  <c r="F17" i="1"/>
  <c r="E17" i="1"/>
  <c r="D17" i="1"/>
  <c r="C17" i="1"/>
  <c r="H16" i="1"/>
  <c r="G16" i="1"/>
  <c r="F16" i="1"/>
  <c r="E16" i="1"/>
  <c r="D16" i="1"/>
  <c r="C16" i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447" uniqueCount="122">
  <si>
    <r>
      <rPr>
        <b/>
        <sz val="11"/>
        <color theme="1"/>
        <rFont val="Times New Roman"/>
        <family val="1"/>
      </rPr>
      <t xml:space="preserve">Dynamic changes in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mRNA expression during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P) infection in BALB/c mice</t>
    </r>
  </si>
  <si>
    <t>d1</t>
  </si>
  <si>
    <t>d3</t>
  </si>
  <si>
    <t>d7</t>
  </si>
  <si>
    <t>mock</t>
  </si>
  <si>
    <t>MP</t>
  </si>
  <si>
    <t>mean</t>
  </si>
  <si>
    <t>std deviation</t>
  </si>
  <si>
    <t>SEM</t>
  </si>
  <si>
    <t>Dynamic changes in itaconate concentrations (μM) in the BALF during infection</t>
  </si>
  <si>
    <t>Itaconate concentrations (μM) in BALF</t>
  </si>
  <si>
    <t>WT</t>
  </si>
  <si>
    <t>KO</t>
  </si>
  <si>
    <t>WT-MP</t>
  </si>
  <si>
    <t>KO-MP</t>
  </si>
  <si>
    <t>WT-MP+ITA</t>
  </si>
  <si>
    <t>KO-MP+ITA</t>
  </si>
  <si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colony-forming units (Log10 CFU/ml)  in BALF</t>
    </r>
  </si>
  <si>
    <r>
      <rPr>
        <b/>
        <i/>
        <sz val="11"/>
        <color theme="1"/>
        <rFont val="宋体"/>
        <charset val="134"/>
        <scheme val="minor"/>
      </rPr>
      <t xml:space="preserve">M. pneumoniae </t>
    </r>
    <r>
      <rPr>
        <b/>
        <sz val="11"/>
        <color theme="1"/>
        <rFont val="宋体"/>
        <charset val="134"/>
        <scheme val="minor"/>
      </rPr>
      <t>(Log10 CFU/lung)  in lung homogenates</t>
    </r>
  </si>
  <si>
    <t>The amount of IL-1β, IL-6 and TNF-α in BALF by ELISA</t>
  </si>
  <si>
    <r>
      <rPr>
        <sz val="11"/>
        <color theme="1"/>
        <rFont val="Times New Roman"/>
        <family val="1"/>
      </rPr>
      <t xml:space="preserve">IL-1β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pg/ml</t>
    </r>
    <r>
      <rPr>
        <sz val="11"/>
        <color theme="1"/>
        <rFont val="宋体"/>
        <charset val="134"/>
      </rPr>
      <t>）</t>
    </r>
  </si>
  <si>
    <t>IL-6 (pg/ml)</t>
  </si>
  <si>
    <t>TNF-α (pg/ml)</t>
  </si>
  <si>
    <t>BALF LDH levels (OD Value)</t>
  </si>
  <si>
    <t>Histological scores</t>
  </si>
  <si>
    <r>
      <rPr>
        <b/>
        <sz val="12"/>
        <color theme="1"/>
        <rFont val="Times New Roman"/>
        <family val="1"/>
      </rPr>
      <t xml:space="preserve">The number of  neutrophils (Neu),  alveolar macrophages (AM) and  monocytes (Mono) in the mouse lung during </t>
    </r>
    <r>
      <rPr>
        <b/>
        <i/>
        <sz val="12"/>
        <color theme="1"/>
        <rFont val="Times New Roman"/>
        <family val="1"/>
      </rPr>
      <t>M. pneumoniae</t>
    </r>
    <r>
      <rPr>
        <b/>
        <sz val="12"/>
        <color theme="1"/>
        <rFont val="Times New Roman"/>
        <family val="1"/>
      </rPr>
      <t xml:space="preserve"> (MP) infection</t>
    </r>
  </si>
  <si>
    <r>
      <rPr>
        <sz val="10"/>
        <rFont val="Times New Roman"/>
        <family val="1"/>
      </rPr>
      <t>Neu-Mock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×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sz val="10"/>
        <rFont val="Times New Roman"/>
        <family val="1"/>
      </rPr>
      <t>Neu-MP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×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sz val="10"/>
        <rFont val="Times New Roman"/>
        <family val="1"/>
      </rPr>
      <t>AM-Mock</t>
    </r>
    <r>
      <rPr>
        <sz val="10"/>
        <rFont val="宋体"/>
        <charset val="134"/>
      </rPr>
      <t>（×</t>
    </r>
    <r>
      <rPr>
        <sz val="10"/>
        <rFont val="Times New Roman"/>
        <family val="1"/>
      </rPr>
      <t>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sz val="10"/>
        <rFont val="Times New Roman"/>
        <family val="1"/>
      </rPr>
      <t>AM-MP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×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sz val="10"/>
        <rFont val="Times New Roman"/>
        <family val="1"/>
      </rPr>
      <t>Mono-Mock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×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sz val="10"/>
        <rFont val="Times New Roman"/>
        <family val="1"/>
      </rPr>
      <t>Mono-MP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×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b/>
        <sz val="11"/>
        <color theme="1"/>
        <rFont val="Times New Roman"/>
        <family val="1"/>
      </rPr>
      <t xml:space="preserve">The </t>
    </r>
    <r>
      <rPr>
        <b/>
        <i/>
        <sz val="11"/>
        <color theme="1"/>
        <rFont val="Times New Roman"/>
        <family val="1"/>
      </rPr>
      <t xml:space="preserve">Irg1 </t>
    </r>
    <r>
      <rPr>
        <b/>
        <sz val="11"/>
        <color theme="1"/>
        <rFont val="Times New Roman"/>
        <family val="1"/>
      </rPr>
      <t xml:space="preserve">mRNA expression in the sorted mouse lung neutrophils during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infection </t>
    </r>
  </si>
  <si>
    <t>Mock</t>
  </si>
  <si>
    <t xml:space="preserve">    </t>
  </si>
  <si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mRNA expression in the mouse lung tissue</t>
    </r>
  </si>
  <si>
    <t>IgG</t>
  </si>
  <si>
    <t>Anti-Ly6G</t>
  </si>
  <si>
    <r>
      <rPr>
        <b/>
        <i/>
        <sz val="11"/>
        <color theme="1"/>
        <rFont val="Times New Roman"/>
        <family val="1"/>
      </rPr>
      <t xml:space="preserve">Irg1 </t>
    </r>
    <r>
      <rPr>
        <b/>
        <sz val="11"/>
        <color theme="1"/>
        <rFont val="Times New Roman"/>
        <family val="1"/>
      </rPr>
      <t>mRNA  in human neutrophils after 12 h of infection by</t>
    </r>
    <r>
      <rPr>
        <b/>
        <i/>
        <sz val="11"/>
        <color theme="1"/>
        <rFont val="Times New Roman"/>
        <family val="1"/>
      </rPr>
      <t xml:space="preserve"> M. pneumoniae</t>
    </r>
  </si>
  <si>
    <t>PBS</t>
  </si>
  <si>
    <r>
      <rPr>
        <b/>
        <sz val="11"/>
        <color theme="1"/>
        <rFont val="Times New Roman"/>
        <family val="1"/>
      </rPr>
      <t xml:space="preserve">Correlation analysis of BALF itaconate concentrations and the number of neutrophils in patients with severe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pneumonia (n=17)</t>
    </r>
  </si>
  <si>
    <t>Itaconate (nM)</t>
  </si>
  <si>
    <r>
      <rPr>
        <sz val="10"/>
        <rFont val="Times New Roman"/>
        <family val="1"/>
      </rPr>
      <t>Numbers of PMN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×10</t>
    </r>
    <r>
      <rPr>
        <vertAlign val="superscript"/>
        <sz val="10"/>
        <rFont val="Times New Roman"/>
        <family val="1"/>
      </rPr>
      <t>5</t>
    </r>
    <r>
      <rPr>
        <sz val="10"/>
        <rFont val="宋体"/>
        <charset val="134"/>
      </rPr>
      <t>）</t>
    </r>
  </si>
  <si>
    <r>
      <rPr>
        <b/>
        <sz val="11"/>
        <color theme="1"/>
        <rFont val="Times New Roman"/>
        <family val="1"/>
      </rPr>
      <t xml:space="preserve">Flow cytometric analysis of IRG1 expression (MFI) in the CD45+CD15+CD16+ neutrophils and CD45+CD15-CD16- cells (Non-Neu) in the BALF from patients with severe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pneumonia (n=4)</t>
    </r>
  </si>
  <si>
    <t>Neu</t>
  </si>
  <si>
    <t>Non-Neu</t>
  </si>
  <si>
    <r>
      <rPr>
        <b/>
        <sz val="11"/>
        <color theme="1"/>
        <rFont val="Times New Roman"/>
        <family val="1"/>
      </rPr>
      <t xml:space="preserve">The number Neutrophils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×10</t>
    </r>
    <r>
      <rPr>
        <b/>
        <vertAlign val="superscript"/>
        <sz val="11"/>
        <color theme="1"/>
        <rFont val="Times New Roman"/>
        <family val="1"/>
      </rPr>
      <t>5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family val="1"/>
      </rPr>
      <t xml:space="preserve"> in the BALF </t>
    </r>
  </si>
  <si>
    <t xml:space="preserve">Recipient </t>
  </si>
  <si>
    <t>WT-mock</t>
  </si>
  <si>
    <t>Donor</t>
  </si>
  <si>
    <r>
      <rPr>
        <b/>
        <sz val="11"/>
        <color theme="1"/>
        <rFont val="Times New Roman"/>
        <family val="1"/>
      </rPr>
      <t>The number Neutrophils (</t>
    </r>
    <r>
      <rPr>
        <b/>
        <sz val="11"/>
        <color theme="1"/>
        <rFont val="新宋体"/>
        <charset val="134"/>
      </rPr>
      <t>×</t>
    </r>
    <r>
      <rPr>
        <b/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)  in the lung</t>
    </r>
  </si>
  <si>
    <t>Itaconate content (μM) in BALF</t>
  </si>
  <si>
    <r>
      <rPr>
        <b/>
        <i/>
        <sz val="11"/>
        <color theme="1"/>
        <rFont val="宋体"/>
        <charset val="134"/>
        <scheme val="minor"/>
      </rPr>
      <t>M. pneumoniae</t>
    </r>
    <r>
      <rPr>
        <b/>
        <sz val="11"/>
        <color theme="1"/>
        <rFont val="宋体"/>
        <charset val="134"/>
        <scheme val="minor"/>
      </rPr>
      <t xml:space="preserve"> burden (Log10 CFU/ml)  in BALF</t>
    </r>
  </si>
  <si>
    <t>The amount of IL-1β, IL-6 and TNF-α in BALF</t>
  </si>
  <si>
    <t>IL-1β (pg/ml)</t>
  </si>
  <si>
    <t>LDH levels (OD value) in the BALF</t>
  </si>
  <si>
    <r>
      <rPr>
        <b/>
        <i/>
        <sz val="11"/>
        <color theme="1"/>
        <rFont val="Times New Roman"/>
        <family val="1"/>
      </rPr>
      <t xml:space="preserve">Irg1 </t>
    </r>
    <r>
      <rPr>
        <b/>
        <sz val="11"/>
        <color theme="1"/>
        <rFont val="Times New Roman"/>
        <family val="1"/>
      </rPr>
      <t>mRNA expression in the mouse lung tissue</t>
    </r>
  </si>
  <si>
    <t>β-glucan</t>
  </si>
  <si>
    <t>Flow cytometric analysis of IRG1 expression (MFI) in lung neutrophils</t>
  </si>
  <si>
    <t>The amount of itaconate (μM) in BALF</t>
  </si>
  <si>
    <r>
      <rPr>
        <sz val="11"/>
        <color theme="1"/>
        <rFont val="Times New Roman"/>
        <family val="1"/>
      </rPr>
      <t xml:space="preserve">The number of Neutrophils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x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family val="1"/>
      </rPr>
      <t xml:space="preserve"> in BALF</t>
    </r>
  </si>
  <si>
    <r>
      <rPr>
        <sz val="11"/>
        <color theme="1"/>
        <rFont val="宋体"/>
        <charset val="134"/>
        <scheme val="minor"/>
      </rPr>
      <t>The number of Neutrophils （x10</t>
    </r>
    <r>
      <rPr>
        <vertAlign val="superscript"/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） in lung</t>
    </r>
  </si>
  <si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load  (Log10 CFU/ml) in BALF</t>
    </r>
  </si>
  <si>
    <t xml:space="preserve"> LDH levels (OD value) in BALF</t>
  </si>
  <si>
    <t>The amount of IL-1β, IL-6 and TNF-α in the BALF</t>
  </si>
  <si>
    <r>
      <rPr>
        <b/>
        <sz val="11"/>
        <color theme="1"/>
        <rFont val="Times New Roman"/>
        <family val="1"/>
      </rPr>
      <t>Flow cytometric analysis of lung neutrophil total ROS (tROS)  gated on CD11b+Ly6G+ cells from WT and</t>
    </r>
    <r>
      <rPr>
        <b/>
        <i/>
        <sz val="11"/>
        <color theme="1"/>
        <rFont val="Times New Roman"/>
        <family val="1"/>
      </rPr>
      <t xml:space="preserve"> Irg1 </t>
    </r>
    <r>
      <rPr>
        <b/>
        <sz val="11"/>
        <color theme="1"/>
        <rFont val="Times New Roman"/>
        <family val="1"/>
      </rPr>
      <t xml:space="preserve">KO mice at day 3 after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P) infection with or without exogenously itaconate (ITA) treatment (n=8 per group)</t>
    </r>
  </si>
  <si>
    <r>
      <rPr>
        <sz val="11"/>
        <color theme="1"/>
        <rFont val="Times New Roman"/>
        <family val="1"/>
      </rPr>
      <t xml:space="preserve">tROS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MFI</t>
    </r>
    <r>
      <rPr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family val="1"/>
      </rPr>
      <t xml:space="preserve">Flow cytometric analysis of lung neutrophil mtROS  gated on CD11b+Ly6G+ cells from WT and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KO mice at day 3 after M. pneumoniae (MP) infection with or without exogenously itaconate (ITA) treatment (n=6-8 per group)</t>
    </r>
  </si>
  <si>
    <t>mtROS (MFI)</t>
  </si>
  <si>
    <r>
      <rPr>
        <b/>
        <sz val="11"/>
        <color theme="1"/>
        <rFont val="Times New Roman"/>
        <family val="1"/>
      </rPr>
      <t xml:space="preserve">SDH activity in the mouse BM neutrophils after 2 h of </t>
    </r>
    <r>
      <rPr>
        <b/>
        <i/>
        <sz val="11"/>
        <color theme="1"/>
        <rFont val="Times New Roman"/>
        <family val="1"/>
      </rPr>
      <t xml:space="preserve">M. pneumoniae </t>
    </r>
    <r>
      <rPr>
        <b/>
        <sz val="11"/>
        <color theme="1"/>
        <rFont val="Times New Roman"/>
        <family val="1"/>
      </rPr>
      <t xml:space="preserve">infection or PBS treatment supplemented with 0 or 5 mM itaconate for 2 h. 10 mM Dimethyl malonate (DI) was used as a positive control. </t>
    </r>
  </si>
  <si>
    <r>
      <rPr>
        <sz val="11"/>
        <color theme="1"/>
        <rFont val="Times New Roman"/>
        <family val="1"/>
      </rPr>
      <t xml:space="preserve">SDH activity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family val="1"/>
      </rPr>
      <t xml:space="preserve"> </t>
    </r>
  </si>
  <si>
    <t>DMSO</t>
  </si>
  <si>
    <t>ITA</t>
  </si>
  <si>
    <t>DI</t>
  </si>
  <si>
    <r>
      <rPr>
        <b/>
        <sz val="11"/>
        <color theme="1"/>
        <rFont val="Times New Roman"/>
        <family val="1"/>
      </rPr>
      <t xml:space="preserve">Neutrophil oxygen consumption rate (OCR) during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infection in the presence of 0 or 5 mM itaconate</t>
    </r>
  </si>
  <si>
    <r>
      <rPr>
        <sz val="11"/>
        <color theme="1"/>
        <rFont val="Times New Roman"/>
        <family val="1"/>
      </rPr>
      <t xml:space="preserve">time </t>
    </r>
    <r>
      <rPr>
        <sz val="11"/>
        <color theme="1"/>
        <rFont val="宋体"/>
        <charset val="134"/>
      </rPr>
      <t>（min）</t>
    </r>
  </si>
  <si>
    <t>PBS+ITA</t>
  </si>
  <si>
    <t>MP+ITA</t>
  </si>
  <si>
    <t>Bacterial killing by mouse neutrophils</t>
  </si>
  <si>
    <t>% of MP killed at 2h</t>
  </si>
  <si>
    <t>MitoPQ</t>
  </si>
  <si>
    <t>MitoTEMPO</t>
  </si>
  <si>
    <t>DPI</t>
  </si>
  <si>
    <t>Bacterial killing by human neutrophils</t>
  </si>
  <si>
    <t>Mito TEMPO</t>
  </si>
  <si>
    <r>
      <rPr>
        <b/>
        <sz val="11"/>
        <color theme="1"/>
        <rFont val="Times New Roman"/>
        <family val="1"/>
      </rPr>
      <t xml:space="preserve">Bacterial killing by incubation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with the culture supernatant from Fig 5E</t>
    </r>
  </si>
  <si>
    <r>
      <rPr>
        <b/>
        <sz val="11"/>
        <color theme="1"/>
        <rFont val="Times New Roman"/>
        <family val="1"/>
      </rPr>
      <t xml:space="preserve">Bacterial killing by sorted neutrophils from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-infected WT and Irg1 KO mice at day 1 in the presence of 5 mM itaconate, 1 μM MitoPQ, and 100 μM MitoTEMPO </t>
    </r>
  </si>
  <si>
    <t>WT-DMSO</t>
  </si>
  <si>
    <t>KO-DMSO</t>
  </si>
  <si>
    <t>WT-ITA</t>
  </si>
  <si>
    <t>KO-ITA</t>
  </si>
  <si>
    <t>WT- MitoPQ</t>
  </si>
  <si>
    <t>KO-MitoTEMPO</t>
  </si>
  <si>
    <r>
      <rPr>
        <b/>
        <sz val="11"/>
        <color theme="1"/>
        <rFont val="Times New Roman"/>
        <family val="1"/>
      </rPr>
      <t>Flow cytometric analysis of the apoptosis of CD11b+Ly6G+ lung neutrophil from WT and</t>
    </r>
    <r>
      <rPr>
        <b/>
        <i/>
        <sz val="11"/>
        <color theme="1"/>
        <rFont val="Times New Roman"/>
        <family val="1"/>
      </rPr>
      <t xml:space="preserve"> Irg1</t>
    </r>
    <r>
      <rPr>
        <b/>
        <sz val="11"/>
        <color theme="1"/>
        <rFont val="Times New Roman"/>
        <family val="1"/>
      </rPr>
      <t xml:space="preserve"> KO mice at day 3 after </t>
    </r>
    <r>
      <rPr>
        <b/>
        <i/>
        <sz val="11"/>
        <color theme="1"/>
        <rFont val="Times New Roman"/>
        <family val="1"/>
      </rPr>
      <t xml:space="preserve">M. pneumoniae </t>
    </r>
    <r>
      <rPr>
        <b/>
        <sz val="11"/>
        <color theme="1"/>
        <rFont val="Times New Roman"/>
        <family val="1"/>
      </rPr>
      <t>(MP) infection with or without exogenously itaconate (ITA) treatment (n=6 per group)</t>
    </r>
  </si>
  <si>
    <t>% of cell apoptosis</t>
  </si>
  <si>
    <t>The proportion of apoptotic cells by flow cytometry</t>
  </si>
  <si>
    <t>WT-PBS</t>
  </si>
  <si>
    <t>KO-PBS</t>
  </si>
  <si>
    <t>WT-MP-DMSO</t>
  </si>
  <si>
    <t>KO-MP-DMSO</t>
  </si>
  <si>
    <t>WT-MP-ITA</t>
  </si>
  <si>
    <t>KO-MP-ITA</t>
  </si>
  <si>
    <t>WT-MP-MitoPQ</t>
  </si>
  <si>
    <t>KO-MP-MitoTEMPO</t>
  </si>
  <si>
    <r>
      <rPr>
        <b/>
        <sz val="11"/>
        <color theme="1"/>
        <rFont val="Times New Roman"/>
        <family val="1"/>
      </rPr>
      <t>BM neutrophils from WT and Irg1 KO mice were pre-treated with 5 mM itaconate, 1 μM MitoPQ, or 100 μM MitoTEMPO as indicated for 1 h follow by</t>
    </r>
    <r>
      <rPr>
        <b/>
        <i/>
        <sz val="11"/>
        <color theme="1"/>
        <rFont val="Times New Roman"/>
        <family val="1"/>
      </rPr>
      <t xml:space="preserve"> M. pneumoniae</t>
    </r>
    <r>
      <rPr>
        <b/>
        <sz val="11"/>
        <color theme="1"/>
        <rFont val="Times New Roman"/>
        <family val="1"/>
      </rPr>
      <t xml:space="preserve"> infection (MOI=10) for 12 h</t>
    </r>
  </si>
  <si>
    <t>LDH levels in the culture supernatant</t>
  </si>
  <si>
    <t>LDH (OD value)</t>
  </si>
  <si>
    <t>Caspase-3 activity in neutrophils</t>
  </si>
  <si>
    <t>Luminescence (RLU)</t>
  </si>
  <si>
    <t>JC-1 monomers in neutrophils by flow cytometry</t>
  </si>
  <si>
    <t>JC-1 monomer cell (%)</t>
  </si>
  <si>
    <r>
      <rPr>
        <b/>
        <sz val="11"/>
        <color theme="1"/>
        <rFont val="Times New Roman"/>
        <family val="1"/>
      </rPr>
      <t>TLR2 expression on mouse BM neutrophils after 12 h of infection by</t>
    </r>
    <r>
      <rPr>
        <b/>
        <i/>
        <sz val="11"/>
        <color theme="1"/>
        <rFont val="Times New Roman"/>
        <family val="1"/>
      </rPr>
      <t xml:space="preserve"> M. pneumoniae</t>
    </r>
    <r>
      <rPr>
        <b/>
        <sz val="11"/>
        <color theme="1"/>
        <rFont val="Times New Roman"/>
        <family val="1"/>
      </rPr>
      <t xml:space="preserve"> (MP) (MOI=0 or 10) by flow cytometry</t>
    </r>
  </si>
  <si>
    <t>Neu TLR (MFI)</t>
  </si>
  <si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mRNA expression in neutrophils</t>
    </r>
  </si>
  <si>
    <t>C29</t>
  </si>
  <si>
    <t>TJ</t>
  </si>
  <si>
    <t>BAY</t>
  </si>
  <si>
    <t>Flu</t>
  </si>
  <si>
    <t>TAK 242</t>
  </si>
  <si>
    <t>Pam3CSK4</t>
  </si>
  <si>
    <r>
      <rPr>
        <b/>
        <sz val="11"/>
        <color theme="1"/>
        <rFont val="Times New Roman"/>
        <family val="1"/>
      </rPr>
      <t xml:space="preserve">Mouse BM neutrophils were pretreated with C29 (100 μM) and TJ-M2010-5 (10 μM), BAY11-7082 (2 μM), Fludarabine (10 μM), TLR4 inhibitor TAK-242 (100 μM), for 1 h followed by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infection (MOI=0 or 10) or Pam3CSK4 TFA (1 μg/ml) for 12 h</t>
    </r>
  </si>
  <si>
    <t>Intensity (RFU)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宋体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宋体"/>
      <charset val="134"/>
      <scheme val="minor"/>
    </font>
    <font>
      <b/>
      <i/>
      <sz val="11"/>
      <color theme="1"/>
      <name val="Times New Roman"/>
      <family val="1"/>
    </font>
    <font>
      <sz val="10"/>
      <name val="宋体"/>
      <charset val="134"/>
    </font>
    <font>
      <vertAlign val="superscript"/>
      <sz val="10"/>
      <name val="Times New Roman"/>
      <family val="1"/>
    </font>
    <font>
      <b/>
      <i/>
      <sz val="11"/>
      <color theme="1"/>
      <name val="宋体"/>
      <charset val="134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宋体"/>
      <charset val="134"/>
    </font>
    <font>
      <b/>
      <vertAlign val="superscript"/>
      <sz val="11"/>
      <color theme="1"/>
      <name val="Times New Roman"/>
      <family val="1"/>
    </font>
    <font>
      <b/>
      <sz val="11"/>
      <color theme="1"/>
      <name val="新宋体"/>
      <charset val="134"/>
    </font>
    <font>
      <b/>
      <i/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2" fillId="0" borderId="0" xfId="0" applyFont="1" applyAlignment="1"/>
    <xf numFmtId="0" fontId="8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tabSelected="1" workbookViewId="0">
      <selection activeCell="C27" sqref="C27"/>
    </sheetView>
  </sheetViews>
  <sheetFormatPr defaultColWidth="9" defaultRowHeight="14" x14ac:dyDescent="0.25"/>
  <cols>
    <col min="1" max="1" width="9" style="1"/>
    <col min="2" max="2" width="21.6328125" style="1" customWidth="1"/>
    <col min="3" max="8" width="12.7265625" style="1"/>
    <col min="9" max="16384" width="9" style="1"/>
  </cols>
  <sheetData>
    <row r="1" spans="1:8" x14ac:dyDescent="0.25">
      <c r="A1" s="2" t="s">
        <v>0</v>
      </c>
    </row>
    <row r="2" spans="1:8" x14ac:dyDescent="0.25">
      <c r="A2" s="14"/>
      <c r="B2" s="14"/>
      <c r="C2" s="14"/>
      <c r="D2" s="14"/>
      <c r="E2" s="14"/>
      <c r="F2" s="14"/>
      <c r="G2" s="14"/>
      <c r="H2" s="14"/>
    </row>
    <row r="3" spans="1:8" x14ac:dyDescent="0.25">
      <c r="C3" s="17" t="s">
        <v>1</v>
      </c>
      <c r="D3" s="17"/>
      <c r="E3" s="17" t="s">
        <v>2</v>
      </c>
      <c r="F3" s="17"/>
      <c r="G3" s="17" t="s">
        <v>3</v>
      </c>
      <c r="H3" s="17"/>
    </row>
    <row r="4" spans="1:8" x14ac:dyDescent="0.25">
      <c r="C4" s="3" t="s">
        <v>4</v>
      </c>
      <c r="D4" s="3" t="s">
        <v>5</v>
      </c>
      <c r="E4" s="3" t="s">
        <v>4</v>
      </c>
      <c r="F4" s="3" t="s">
        <v>5</v>
      </c>
      <c r="G4" s="3" t="s">
        <v>4</v>
      </c>
      <c r="H4" s="3" t="s">
        <v>5</v>
      </c>
    </row>
    <row r="5" spans="1:8" x14ac:dyDescent="0.3">
      <c r="C5" s="4">
        <v>4.1455600000000003E-6</v>
      </c>
      <c r="D5" s="4">
        <v>1.991501E-2</v>
      </c>
      <c r="E5" s="4">
        <v>3.20777E-6</v>
      </c>
      <c r="F5" s="4">
        <v>4.9443619999999999E-3</v>
      </c>
      <c r="G5" s="4">
        <v>6.9145699999999998E-5</v>
      </c>
      <c r="H5" s="4">
        <v>7.7793000000000005E-5</v>
      </c>
    </row>
    <row r="6" spans="1:8" x14ac:dyDescent="0.3">
      <c r="C6" s="4">
        <v>2.2495599999999999E-5</v>
      </c>
      <c r="D6" s="4">
        <v>1.6064279000000001E-2</v>
      </c>
      <c r="E6" s="4">
        <v>6.9145699999999998E-5</v>
      </c>
      <c r="F6" s="4">
        <v>6.9440830000000002E-3</v>
      </c>
      <c r="G6" s="4">
        <v>4.6515499999999997E-4</v>
      </c>
      <c r="H6" s="4">
        <v>6.9053400000000003E-4</v>
      </c>
    </row>
    <row r="7" spans="1:8" x14ac:dyDescent="0.3">
      <c r="C7" s="4">
        <v>2.27791E-4</v>
      </c>
      <c r="D7" s="4">
        <v>1.8198961999999999E-2</v>
      </c>
      <c r="E7" s="4">
        <v>2.4927100000000002E-4</v>
      </c>
      <c r="F7" s="4">
        <v>4.9443619999999999E-3</v>
      </c>
      <c r="G7" s="4">
        <v>2.9849599999999998E-4</v>
      </c>
      <c r="H7" s="4">
        <v>4.02144E-4</v>
      </c>
    </row>
    <row r="8" spans="1:8" x14ac:dyDescent="0.3">
      <c r="C8" s="4">
        <v>4.5936500000000003E-5</v>
      </c>
      <c r="D8" s="4">
        <v>2.2561393999999999E-2</v>
      </c>
      <c r="E8" s="4">
        <v>2.27791E-4</v>
      </c>
      <c r="F8" s="4">
        <v>1.5197733999999999E-2</v>
      </c>
      <c r="G8" s="4">
        <v>4.43125E-4</v>
      </c>
      <c r="H8" s="4">
        <v>9.63118E-4</v>
      </c>
    </row>
    <row r="9" spans="1:8" x14ac:dyDescent="0.3">
      <c r="C9" s="3"/>
      <c r="D9" s="4">
        <v>2.0333466000000001E-2</v>
      </c>
      <c r="E9" s="3"/>
      <c r="F9" s="4">
        <v>1.4179987E-2</v>
      </c>
      <c r="G9" s="3"/>
      <c r="H9" s="4">
        <v>1.0394239999999999E-3</v>
      </c>
    </row>
    <row r="10" spans="1:8" x14ac:dyDescent="0.3">
      <c r="C10" s="3"/>
      <c r="D10" s="4">
        <v>2.4013675000000002E-2</v>
      </c>
      <c r="E10" s="3"/>
      <c r="F10" s="4">
        <v>9.8887230000000003E-3</v>
      </c>
      <c r="G10" s="3"/>
      <c r="H10" s="4">
        <v>7.9873200000000002E-4</v>
      </c>
    </row>
    <row r="11" spans="1:8" x14ac:dyDescent="0.3">
      <c r="C11" s="3"/>
      <c r="D11" s="4">
        <v>4.7695599999999998E-2</v>
      </c>
      <c r="E11" s="3"/>
      <c r="F11" s="4">
        <v>9.2265049999999994E-3</v>
      </c>
      <c r="G11" s="3"/>
      <c r="H11" s="4">
        <v>3.5449969999999998E-3</v>
      </c>
    </row>
    <row r="12" spans="1:8" x14ac:dyDescent="0.3">
      <c r="C12" s="3"/>
      <c r="D12" s="4">
        <v>5.8720172000000001E-2</v>
      </c>
      <c r="E12" s="3"/>
      <c r="F12" s="4">
        <v>1.8325546000000002E-2</v>
      </c>
      <c r="G12" s="3"/>
      <c r="H12" s="4">
        <v>2.1225290000000002E-3</v>
      </c>
    </row>
    <row r="15" spans="1:8" x14ac:dyDescent="0.3">
      <c r="B15" s="12" t="s">
        <v>6</v>
      </c>
      <c r="C15" s="1">
        <f>AVERAGE(C5:C8)</f>
        <v>7.5092164999999997E-5</v>
      </c>
      <c r="D15" s="1">
        <f>AVERAGE(D5:D12)</f>
        <v>2.8437819749999996E-2</v>
      </c>
      <c r="E15" s="1">
        <f>AVERAGE(E5:E8)</f>
        <v>1.373538675E-4</v>
      </c>
      <c r="F15" s="1">
        <f>AVERAGE(F5:F12)</f>
        <v>1.045641275E-2</v>
      </c>
      <c r="G15" s="1">
        <f>AVERAGE(G5:G8)</f>
        <v>3.1898042499999999E-4</v>
      </c>
      <c r="H15" s="1">
        <f>AVERAGE(H5:H12)</f>
        <v>1.204908875E-3</v>
      </c>
    </row>
    <row r="16" spans="1:8" x14ac:dyDescent="0.3">
      <c r="B16" s="12" t="s">
        <v>7</v>
      </c>
      <c r="C16" s="5">
        <f t="shared" ref="C16:G16" si="0">STDEV(C5:C8)</f>
        <v>1.0322597609577204E-4</v>
      </c>
      <c r="D16" s="5">
        <f t="shared" ref="D16:H16" si="1">STDEV(D5:D12)</f>
        <v>1.5758199447412708E-2</v>
      </c>
      <c r="E16" s="5">
        <f t="shared" si="0"/>
        <v>1.2021071648017725E-4</v>
      </c>
      <c r="F16" s="5">
        <f t="shared" si="1"/>
        <v>4.9742939547361385E-3</v>
      </c>
      <c r="G16" s="5">
        <f t="shared" si="0"/>
        <v>1.8222319954913125E-4</v>
      </c>
      <c r="H16" s="5">
        <f t="shared" si="1"/>
        <v>1.1179234578759265E-3</v>
      </c>
    </row>
    <row r="17" spans="1:8" x14ac:dyDescent="0.3">
      <c r="B17" s="12" t="s">
        <v>8</v>
      </c>
      <c r="C17" s="5">
        <f t="shared" ref="C17:G17" si="2">STDEV(C5:C8)/SQRT(COUNT(C5:C8))</f>
        <v>5.1612988047886021E-5</v>
      </c>
      <c r="D17" s="5">
        <f t="shared" ref="D17:H17" si="3">STDEV(D5:D12)/SQRT(COUNT(D5:D12))</f>
        <v>5.5713648442778157E-3</v>
      </c>
      <c r="E17" s="5">
        <f t="shared" si="2"/>
        <v>6.0105358240088623E-5</v>
      </c>
      <c r="F17" s="5">
        <f t="shared" si="3"/>
        <v>1.7586784935045862E-3</v>
      </c>
      <c r="G17" s="5">
        <f t="shared" si="2"/>
        <v>9.1111599774565627E-5</v>
      </c>
      <c r="H17" s="5">
        <f t="shared" si="3"/>
        <v>3.9524562895579062E-4</v>
      </c>
    </row>
    <row r="18" spans="1:8" x14ac:dyDescent="0.3">
      <c r="B18" s="5"/>
      <c r="C18" s="5"/>
      <c r="D18" s="5"/>
      <c r="E18" s="5"/>
    </row>
    <row r="19" spans="1:8" x14ac:dyDescent="0.3">
      <c r="A19" s="5"/>
      <c r="B19" s="5"/>
      <c r="C19" s="5"/>
      <c r="D19" s="5"/>
      <c r="E19" s="5"/>
      <c r="F19" s="5"/>
      <c r="G19" s="5"/>
      <c r="H19" s="5"/>
    </row>
    <row r="20" spans="1:8" x14ac:dyDescent="0.3">
      <c r="A20" s="5"/>
      <c r="B20" s="5"/>
      <c r="C20" s="5"/>
      <c r="D20" s="5"/>
      <c r="E20" s="5"/>
      <c r="F20" s="5"/>
      <c r="G20" s="5"/>
      <c r="H20" s="5"/>
    </row>
    <row r="21" spans="1:8" x14ac:dyDescent="0.3">
      <c r="A21" s="5"/>
      <c r="B21" s="5"/>
      <c r="C21" s="5"/>
      <c r="D21" s="5"/>
      <c r="E21" s="5"/>
      <c r="F21" s="5"/>
      <c r="G21" s="5"/>
      <c r="H21" s="5"/>
    </row>
  </sheetData>
  <mergeCells count="3">
    <mergeCell ref="C3:D3"/>
    <mergeCell ref="E3:F3"/>
    <mergeCell ref="G3:H3"/>
  </mergeCells>
  <phoneticPr fontId="19" type="noConversion"/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5"/>
  <sheetViews>
    <sheetView workbookViewId="0">
      <selection activeCell="K20" sqref="K20"/>
    </sheetView>
  </sheetViews>
  <sheetFormatPr defaultColWidth="9" defaultRowHeight="14" x14ac:dyDescent="0.25"/>
  <cols>
    <col min="1" max="16384" width="9" style="1"/>
  </cols>
  <sheetData>
    <row r="1" spans="1:11" x14ac:dyDescent="0.25">
      <c r="A1" s="2" t="s">
        <v>32</v>
      </c>
    </row>
    <row r="3" spans="1:11" x14ac:dyDescent="0.25">
      <c r="D3" s="17" t="s">
        <v>33</v>
      </c>
      <c r="E3" s="17"/>
      <c r="F3" s="17"/>
      <c r="H3" s="17" t="s">
        <v>5</v>
      </c>
      <c r="I3" s="17"/>
      <c r="J3" s="17"/>
    </row>
    <row r="4" spans="1:11" x14ac:dyDescent="0.3">
      <c r="C4" s="3" t="s">
        <v>1</v>
      </c>
      <c r="D4" s="5">
        <v>3.9607790000000002E-3</v>
      </c>
      <c r="E4" s="5">
        <v>5.3804000000000005E-4</v>
      </c>
      <c r="F4" s="5">
        <v>9.4329699999999995E-4</v>
      </c>
      <c r="G4" s="5"/>
      <c r="H4" s="5">
        <v>0.116629124</v>
      </c>
      <c r="I4" s="5">
        <v>5.3105312000000002E-2</v>
      </c>
      <c r="J4" s="5">
        <v>2.4097044000000001E-2</v>
      </c>
    </row>
    <row r="5" spans="1:11" x14ac:dyDescent="0.3">
      <c r="C5" s="3" t="s">
        <v>2</v>
      </c>
      <c r="D5" s="5">
        <v>5.43663E-4</v>
      </c>
      <c r="E5" s="5">
        <v>5.8268299999999996E-4</v>
      </c>
      <c r="F5" s="5">
        <v>3.9250500000000002E-4</v>
      </c>
      <c r="G5" s="5"/>
      <c r="H5" s="5">
        <v>0.170755032</v>
      </c>
      <c r="I5" s="5">
        <v>7.2293011000000004E-2</v>
      </c>
      <c r="J5" s="5">
        <v>5.1474438999999997E-2</v>
      </c>
    </row>
    <row r="6" spans="1:11" x14ac:dyDescent="0.3">
      <c r="C6" s="3" t="s">
        <v>3</v>
      </c>
      <c r="D6" s="5">
        <v>5.1722219999999998E-3</v>
      </c>
      <c r="E6" s="5">
        <v>5.5701399999999999E-4</v>
      </c>
      <c r="F6" s="5">
        <v>2.5450800000000002E-4</v>
      </c>
      <c r="G6" s="5"/>
      <c r="H6" s="5">
        <v>9.9019499999999992E-4</v>
      </c>
      <c r="I6" s="5">
        <v>1.0972226E-2</v>
      </c>
      <c r="J6" s="5">
        <v>7.6619500000000001E-4</v>
      </c>
    </row>
    <row r="15" spans="1:11" x14ac:dyDescent="0.25">
      <c r="K15" s="1" t="s">
        <v>34</v>
      </c>
    </row>
  </sheetData>
  <mergeCells count="2">
    <mergeCell ref="D3:F3"/>
    <mergeCell ref="H3:J3"/>
  </mergeCells>
  <phoneticPr fontId="19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9"/>
  <sheetViews>
    <sheetView workbookViewId="0">
      <selection activeCell="L17" sqref="L17"/>
    </sheetView>
  </sheetViews>
  <sheetFormatPr defaultColWidth="9" defaultRowHeight="14" x14ac:dyDescent="0.25"/>
  <cols>
    <col min="1" max="16384" width="9" style="1"/>
  </cols>
  <sheetData>
    <row r="1" spans="1:5" x14ac:dyDescent="0.25">
      <c r="A1" s="2" t="s">
        <v>35</v>
      </c>
    </row>
    <row r="3" spans="1:5" x14ac:dyDescent="0.3">
      <c r="D3" s="4" t="s">
        <v>36</v>
      </c>
      <c r="E3" s="4" t="s">
        <v>37</v>
      </c>
    </row>
    <row r="4" spans="1:5" x14ac:dyDescent="0.3">
      <c r="D4" s="5">
        <v>1.6064279000000001E-2</v>
      </c>
      <c r="E4" s="5">
        <v>5.0307879999999996E-3</v>
      </c>
    </row>
    <row r="5" spans="1:5" x14ac:dyDescent="0.3">
      <c r="D5" s="5">
        <v>9.1310720000000005E-3</v>
      </c>
      <c r="E5" s="5">
        <v>4.5183130000000004E-3</v>
      </c>
    </row>
    <row r="6" spans="1:5" x14ac:dyDescent="0.3">
      <c r="D6" s="5">
        <v>2.8557233000000001E-2</v>
      </c>
      <c r="E6" s="5">
        <v>2.404579E-3</v>
      </c>
    </row>
    <row r="7" spans="1:5" x14ac:dyDescent="0.3">
      <c r="D7" s="5">
        <v>3.3492921000000002E-2</v>
      </c>
      <c r="E7" s="5">
        <v>7.7049429999999997E-3</v>
      </c>
    </row>
    <row r="8" spans="1:5" x14ac:dyDescent="0.3">
      <c r="D8" s="5">
        <v>2.5207555E-2</v>
      </c>
      <c r="E8" s="5">
        <v>6.6381640000000002E-3</v>
      </c>
    </row>
    <row r="9" spans="1:5" x14ac:dyDescent="0.3">
      <c r="D9" s="5">
        <v>2.1123606999999999E-2</v>
      </c>
      <c r="E9" s="5">
        <v>3.852472E-3</v>
      </c>
    </row>
  </sheetData>
  <phoneticPr fontId="19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9"/>
  <sheetViews>
    <sheetView workbookViewId="0">
      <selection activeCell="I18" sqref="I18"/>
    </sheetView>
  </sheetViews>
  <sheetFormatPr defaultColWidth="9" defaultRowHeight="14" x14ac:dyDescent="0.25"/>
  <cols>
    <col min="1" max="2" width="9" style="1"/>
    <col min="3" max="3" width="13" style="1" customWidth="1"/>
    <col min="4" max="16384" width="9" style="1"/>
  </cols>
  <sheetData>
    <row r="1" spans="1:5" x14ac:dyDescent="0.25">
      <c r="A1" s="1" t="s">
        <v>10</v>
      </c>
    </row>
    <row r="3" spans="1:5" x14ac:dyDescent="0.3">
      <c r="D3" s="4" t="s">
        <v>36</v>
      </c>
      <c r="E3" s="4" t="s">
        <v>37</v>
      </c>
    </row>
    <row r="4" spans="1:5" x14ac:dyDescent="0.3">
      <c r="D4" s="5">
        <v>1.6563000000000001</v>
      </c>
      <c r="E4" s="5">
        <v>0.74419999999999997</v>
      </c>
    </row>
    <row r="5" spans="1:5" x14ac:dyDescent="0.3">
      <c r="D5" s="5">
        <v>1.0533999999999999</v>
      </c>
      <c r="E5" s="5">
        <v>7.0499999999999993E-2</v>
      </c>
    </row>
    <row r="6" spans="1:5" x14ac:dyDescent="0.3">
      <c r="D6" s="5">
        <v>1.1546000000000001</v>
      </c>
      <c r="E6" s="5">
        <v>0.38169999999999998</v>
      </c>
    </row>
    <row r="7" spans="1:5" x14ac:dyDescent="0.3">
      <c r="D7" s="5">
        <v>1.0734999999999999</v>
      </c>
      <c r="E7" s="5">
        <v>0.10249999999999999</v>
      </c>
    </row>
    <row r="8" spans="1:5" x14ac:dyDescent="0.3">
      <c r="D8" s="5">
        <v>1.5633999999999999</v>
      </c>
      <c r="E8" s="5">
        <v>3.1600000000000003E-2</v>
      </c>
    </row>
    <row r="9" spans="1:5" x14ac:dyDescent="0.3">
      <c r="D9" s="5">
        <v>0.71579999999999999</v>
      </c>
      <c r="E9" s="5">
        <v>0.42699999999999999</v>
      </c>
    </row>
  </sheetData>
  <phoneticPr fontId="19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7"/>
  <sheetViews>
    <sheetView workbookViewId="0">
      <selection activeCell="K20" sqref="K20"/>
    </sheetView>
  </sheetViews>
  <sheetFormatPr defaultColWidth="9" defaultRowHeight="14" x14ac:dyDescent="0.25"/>
  <cols>
    <col min="1" max="1" width="9" style="1"/>
    <col min="2" max="2" width="12.08984375" style="1" customWidth="1"/>
    <col min="3" max="16384" width="9" style="1"/>
  </cols>
  <sheetData>
    <row r="1" spans="1:4" x14ac:dyDescent="0.25">
      <c r="A1" s="2" t="s">
        <v>38</v>
      </c>
    </row>
    <row r="3" spans="1:4" x14ac:dyDescent="0.3">
      <c r="C3" s="4" t="s">
        <v>39</v>
      </c>
      <c r="D3" s="4" t="s">
        <v>5</v>
      </c>
    </row>
    <row r="4" spans="1:4" x14ac:dyDescent="0.3">
      <c r="C4" s="5">
        <v>1.3248089999999999E-3</v>
      </c>
      <c r="D4" s="5">
        <v>0.126306431</v>
      </c>
    </row>
    <row r="5" spans="1:4" x14ac:dyDescent="0.3">
      <c r="C5" s="5">
        <v>5.2809019999999996E-3</v>
      </c>
      <c r="D5" s="5">
        <v>0.116225618</v>
      </c>
    </row>
    <row r="6" spans="1:4" x14ac:dyDescent="0.3">
      <c r="C6" s="5">
        <v>1.676886E-3</v>
      </c>
      <c r="D6" s="5">
        <v>8.4494426999999997E-2</v>
      </c>
    </row>
    <row r="7" spans="1:4" x14ac:dyDescent="0.3">
      <c r="C7" s="5">
        <v>5.2809019999999996E-3</v>
      </c>
      <c r="D7" s="5">
        <v>0.179244406</v>
      </c>
    </row>
  </sheetData>
  <phoneticPr fontId="19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20"/>
  <sheetViews>
    <sheetView workbookViewId="0">
      <selection activeCell="L17" sqref="L17"/>
    </sheetView>
  </sheetViews>
  <sheetFormatPr defaultColWidth="9" defaultRowHeight="14" x14ac:dyDescent="0.25"/>
  <cols>
    <col min="1" max="2" width="9" style="3"/>
    <col min="3" max="3" width="15" style="3" customWidth="1"/>
    <col min="4" max="4" width="14.90625" style="3" customWidth="1"/>
    <col min="5" max="5" width="23.36328125" style="3" customWidth="1"/>
    <col min="6" max="16384" width="9" style="3"/>
  </cols>
  <sheetData>
    <row r="1" spans="1:5" x14ac:dyDescent="0.25">
      <c r="A1" s="10" t="s">
        <v>40</v>
      </c>
    </row>
    <row r="3" spans="1:5" ht="15.5" x14ac:dyDescent="0.3">
      <c r="D3" s="4" t="s">
        <v>41</v>
      </c>
      <c r="E3" s="4" t="s">
        <v>42</v>
      </c>
    </row>
    <row r="4" spans="1:5" x14ac:dyDescent="0.3">
      <c r="D4" s="4">
        <v>8.8000000000000007</v>
      </c>
      <c r="E4" s="4">
        <v>0.18290000000000001</v>
      </c>
    </row>
    <row r="5" spans="1:5" x14ac:dyDescent="0.3">
      <c r="D5" s="4">
        <v>7.6</v>
      </c>
      <c r="E5" s="4">
        <v>0.5151</v>
      </c>
    </row>
    <row r="6" spans="1:5" x14ac:dyDescent="0.3">
      <c r="D6" s="4">
        <v>28.4</v>
      </c>
      <c r="E6" s="4">
        <v>1.65</v>
      </c>
    </row>
    <row r="7" spans="1:5" x14ac:dyDescent="0.3">
      <c r="D7" s="4">
        <v>21</v>
      </c>
      <c r="E7" s="4">
        <v>2.2200000000000002</v>
      </c>
    </row>
    <row r="8" spans="1:5" x14ac:dyDescent="0.3">
      <c r="D8" s="4">
        <v>14.1</v>
      </c>
      <c r="E8" s="4">
        <v>0.93</v>
      </c>
    </row>
    <row r="9" spans="1:5" x14ac:dyDescent="0.3">
      <c r="D9" s="4">
        <v>15.3</v>
      </c>
      <c r="E9" s="4">
        <v>1.2</v>
      </c>
    </row>
    <row r="10" spans="1:5" x14ac:dyDescent="0.3">
      <c r="D10" s="4">
        <v>7</v>
      </c>
      <c r="E10" s="4">
        <v>0.87</v>
      </c>
    </row>
    <row r="11" spans="1:5" x14ac:dyDescent="0.3">
      <c r="D11" s="4">
        <v>44.9</v>
      </c>
      <c r="E11" s="4">
        <v>0.77</v>
      </c>
    </row>
    <row r="12" spans="1:5" x14ac:dyDescent="0.3">
      <c r="D12" s="4">
        <v>30.3</v>
      </c>
      <c r="E12" s="4">
        <v>2.2200000000000002</v>
      </c>
    </row>
    <row r="13" spans="1:5" x14ac:dyDescent="0.3">
      <c r="D13" s="4">
        <v>4.8</v>
      </c>
      <c r="E13" s="4">
        <v>0.48</v>
      </c>
    </row>
    <row r="14" spans="1:5" x14ac:dyDescent="0.3">
      <c r="D14" s="4">
        <v>37.5</v>
      </c>
      <c r="E14" s="4">
        <v>0.61</v>
      </c>
    </row>
    <row r="15" spans="1:5" x14ac:dyDescent="0.3">
      <c r="D15" s="4">
        <v>38.700000000000003</v>
      </c>
      <c r="E15" s="4">
        <v>0.97</v>
      </c>
    </row>
    <row r="16" spans="1:5" x14ac:dyDescent="0.3">
      <c r="D16" s="4">
        <v>17.3</v>
      </c>
      <c r="E16" s="4">
        <v>1.06</v>
      </c>
    </row>
    <row r="17" spans="4:5" x14ac:dyDescent="0.3">
      <c r="D17" s="4">
        <v>23.2</v>
      </c>
      <c r="E17" s="4">
        <v>1.62</v>
      </c>
    </row>
    <row r="18" spans="4:5" x14ac:dyDescent="0.3">
      <c r="D18" s="4">
        <v>15.4</v>
      </c>
      <c r="E18" s="4">
        <v>1.75</v>
      </c>
    </row>
    <row r="19" spans="4:5" x14ac:dyDescent="0.3">
      <c r="D19" s="4">
        <v>11.6</v>
      </c>
      <c r="E19" s="4">
        <v>0.56000000000000005</v>
      </c>
    </row>
    <row r="20" spans="4:5" x14ac:dyDescent="0.3">
      <c r="D20" s="4">
        <v>51.4</v>
      </c>
      <c r="E20" s="4">
        <v>2.73</v>
      </c>
    </row>
  </sheetData>
  <phoneticPr fontId="19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7"/>
  <sheetViews>
    <sheetView workbookViewId="0">
      <selection activeCell="K21" sqref="K21"/>
    </sheetView>
  </sheetViews>
  <sheetFormatPr defaultColWidth="9" defaultRowHeight="14" x14ac:dyDescent="0.25"/>
  <cols>
    <col min="1" max="1" width="9" style="1"/>
    <col min="2" max="2" width="11.36328125" style="1" customWidth="1"/>
    <col min="3" max="3" width="9" style="1"/>
    <col min="4" max="4" width="10.7265625" style="1" customWidth="1"/>
    <col min="5" max="16384" width="9" style="1"/>
  </cols>
  <sheetData>
    <row r="1" spans="1:4" x14ac:dyDescent="0.25">
      <c r="A1" s="2" t="s">
        <v>43</v>
      </c>
    </row>
    <row r="3" spans="1:4" x14ac:dyDescent="0.3">
      <c r="C3" s="4" t="s">
        <v>44</v>
      </c>
      <c r="D3" s="4" t="s">
        <v>45</v>
      </c>
    </row>
    <row r="4" spans="1:4" x14ac:dyDescent="0.3">
      <c r="C4" s="5">
        <v>200.065</v>
      </c>
      <c r="D4" s="5">
        <v>153.18</v>
      </c>
    </row>
    <row r="5" spans="1:4" x14ac:dyDescent="0.3">
      <c r="C5" s="5">
        <v>243.40100000000001</v>
      </c>
      <c r="D5" s="5">
        <v>92.998699999999999</v>
      </c>
    </row>
    <row r="6" spans="1:4" x14ac:dyDescent="0.3">
      <c r="C6" s="5">
        <v>236.30199999999999</v>
      </c>
      <c r="D6" s="5">
        <v>97.430499999999995</v>
      </c>
    </row>
    <row r="7" spans="1:4" x14ac:dyDescent="0.3">
      <c r="C7" s="5">
        <v>230.62200000000001</v>
      </c>
      <c r="D7" s="5">
        <v>92.722899999999996</v>
      </c>
    </row>
  </sheetData>
  <phoneticPr fontId="19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0"/>
  <sheetViews>
    <sheetView workbookViewId="0">
      <selection activeCell="K17" sqref="K17"/>
    </sheetView>
  </sheetViews>
  <sheetFormatPr defaultColWidth="9" defaultRowHeight="14" x14ac:dyDescent="0.25"/>
  <cols>
    <col min="1" max="1" width="9" style="1"/>
    <col min="2" max="2" width="12.90625" style="1" customWidth="1"/>
    <col min="3" max="16384" width="9" style="1"/>
  </cols>
  <sheetData>
    <row r="1" spans="1:6" ht="16.5" x14ac:dyDescent="0.25">
      <c r="A1" s="2" t="s">
        <v>46</v>
      </c>
    </row>
    <row r="2" spans="1:6" x14ac:dyDescent="0.25">
      <c r="A2" s="2"/>
    </row>
    <row r="3" spans="1:6" x14ac:dyDescent="0.25">
      <c r="A3" s="17" t="s">
        <v>47</v>
      </c>
      <c r="B3" s="17"/>
      <c r="C3" s="3" t="s">
        <v>48</v>
      </c>
      <c r="D3" s="3" t="s">
        <v>48</v>
      </c>
      <c r="E3" s="3" t="s">
        <v>13</v>
      </c>
      <c r="F3" s="3" t="s">
        <v>13</v>
      </c>
    </row>
    <row r="4" spans="1:6" x14ac:dyDescent="0.25">
      <c r="A4" s="17" t="s">
        <v>49</v>
      </c>
      <c r="B4" s="17"/>
      <c r="C4" s="3" t="s">
        <v>11</v>
      </c>
      <c r="D4" s="3" t="s">
        <v>12</v>
      </c>
      <c r="E4" s="3" t="s">
        <v>11</v>
      </c>
      <c r="F4" s="3" t="s">
        <v>12</v>
      </c>
    </row>
    <row r="5" spans="1:6" x14ac:dyDescent="0.3">
      <c r="C5" s="5">
        <v>5.8100000000000001E-3</v>
      </c>
      <c r="D5" s="5">
        <v>8.4150000000000003E-2</v>
      </c>
      <c r="E5" s="5">
        <v>2.11</v>
      </c>
      <c r="F5" s="5">
        <v>0.42</v>
      </c>
    </row>
    <row r="6" spans="1:6" x14ac:dyDescent="0.3">
      <c r="C6" s="5">
        <v>4.3200000000000001E-3</v>
      </c>
      <c r="D6" s="5">
        <v>3.1199999999999999E-3</v>
      </c>
      <c r="E6" s="5">
        <v>2.1800000000000002</v>
      </c>
      <c r="F6" s="5">
        <v>0.47</v>
      </c>
    </row>
    <row r="7" spans="1:6" x14ac:dyDescent="0.3">
      <c r="C7" s="5">
        <v>1.89E-3</v>
      </c>
      <c r="D7" s="5">
        <v>2.562E-2</v>
      </c>
      <c r="E7" s="5">
        <v>0.59</v>
      </c>
      <c r="F7" s="5">
        <v>1</v>
      </c>
    </row>
    <row r="8" spans="1:6" x14ac:dyDescent="0.3">
      <c r="C8" s="5">
        <v>6.0499999999999998E-3</v>
      </c>
      <c r="D8" s="5">
        <v>2.2360000000000001E-2</v>
      </c>
      <c r="E8" s="5">
        <v>4.9984000000000002</v>
      </c>
      <c r="F8" s="5">
        <v>0.90219000000000005</v>
      </c>
    </row>
    <row r="9" spans="1:6" x14ac:dyDescent="0.3">
      <c r="C9" s="5">
        <v>2.1839999999999998E-2</v>
      </c>
      <c r="D9" s="5">
        <v>7.7999999999999996E-3</v>
      </c>
      <c r="E9" s="5">
        <v>3.8530799999999998</v>
      </c>
      <c r="F9" s="5">
        <v>0.81840000000000002</v>
      </c>
    </row>
    <row r="10" spans="1:6" x14ac:dyDescent="0.3">
      <c r="C10" s="5">
        <v>1.5689999999999999E-2</v>
      </c>
      <c r="D10" s="5">
        <v>1.1220000000000001E-2</v>
      </c>
      <c r="E10" s="5">
        <v>4.3411200000000001</v>
      </c>
      <c r="F10" s="5">
        <v>2.1063000000000001</v>
      </c>
    </row>
  </sheetData>
  <mergeCells count="2">
    <mergeCell ref="A3:B3"/>
    <mergeCell ref="A4:B4"/>
  </mergeCells>
  <phoneticPr fontId="19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0"/>
  <sheetViews>
    <sheetView workbookViewId="0">
      <selection activeCell="J21" sqref="J21"/>
    </sheetView>
  </sheetViews>
  <sheetFormatPr defaultColWidth="9" defaultRowHeight="14" x14ac:dyDescent="0.25"/>
  <cols>
    <col min="1" max="1" width="9" style="1"/>
    <col min="2" max="2" width="13.453125" style="1" customWidth="1"/>
    <col min="3" max="16384" width="9" style="1"/>
  </cols>
  <sheetData>
    <row r="1" spans="1:6" ht="16.5" x14ac:dyDescent="0.25">
      <c r="A1" s="2" t="s">
        <v>50</v>
      </c>
    </row>
    <row r="3" spans="1:6" x14ac:dyDescent="0.25">
      <c r="A3" s="17" t="s">
        <v>47</v>
      </c>
      <c r="B3" s="17"/>
      <c r="C3" s="1" t="s">
        <v>48</v>
      </c>
      <c r="D3" s="1" t="s">
        <v>48</v>
      </c>
      <c r="E3" s="1" t="s">
        <v>13</v>
      </c>
      <c r="F3" s="1" t="s">
        <v>13</v>
      </c>
    </row>
    <row r="4" spans="1:6" x14ac:dyDescent="0.25">
      <c r="A4" s="17" t="s">
        <v>49</v>
      </c>
      <c r="B4" s="17"/>
      <c r="C4" s="1" t="s">
        <v>11</v>
      </c>
      <c r="D4" s="1" t="s">
        <v>12</v>
      </c>
      <c r="E4" s="1" t="s">
        <v>11</v>
      </c>
      <c r="F4" s="1" t="s">
        <v>12</v>
      </c>
    </row>
    <row r="5" spans="1:6" x14ac:dyDescent="0.3">
      <c r="C5" s="5">
        <v>0.13730000000000001</v>
      </c>
      <c r="D5" s="5">
        <v>0.26319999999999999</v>
      </c>
      <c r="E5" s="5">
        <v>10.471679999999999</v>
      </c>
      <c r="F5" s="5">
        <v>3.9864000000000002</v>
      </c>
    </row>
    <row r="6" spans="1:6" x14ac:dyDescent="0.3">
      <c r="C6" s="5">
        <v>0.14230000000000001</v>
      </c>
      <c r="D6" s="5">
        <v>0.27639999999999998</v>
      </c>
      <c r="E6" s="5">
        <v>9.7848000000000006</v>
      </c>
      <c r="F6" s="5">
        <v>1.3810500000000001</v>
      </c>
    </row>
    <row r="7" spans="1:6" x14ac:dyDescent="0.3">
      <c r="C7" s="5">
        <v>0.30459999999999998</v>
      </c>
      <c r="D7" s="5">
        <v>0.3115</v>
      </c>
      <c r="E7" s="5">
        <v>7.40259</v>
      </c>
      <c r="F7" s="5">
        <v>3.1008</v>
      </c>
    </row>
    <row r="8" spans="1:6" x14ac:dyDescent="0.3">
      <c r="C8" s="5">
        <v>0.2346</v>
      </c>
      <c r="D8" s="5">
        <v>0.3332</v>
      </c>
      <c r="E8" s="5">
        <v>8.1014400000000002</v>
      </c>
      <c r="F8" s="5">
        <v>7.5800000000000006E-2</v>
      </c>
    </row>
    <row r="9" spans="1:6" x14ac:dyDescent="0.3">
      <c r="C9" s="5">
        <v>7.5800000000000006E-2</v>
      </c>
      <c r="D9" s="5">
        <v>8.5400000000000004E-2</v>
      </c>
      <c r="E9" s="5">
        <v>6.4411199999999997</v>
      </c>
      <c r="F9" s="5">
        <v>9.9400000000000002E-2</v>
      </c>
    </row>
    <row r="10" spans="1:6" x14ac:dyDescent="0.3">
      <c r="C10" s="5">
        <v>9.9400000000000002E-2</v>
      </c>
      <c r="D10" s="5"/>
      <c r="E10" s="5">
        <v>9.0071999999999992</v>
      </c>
      <c r="F10" s="5">
        <v>2.8</v>
      </c>
    </row>
  </sheetData>
  <mergeCells count="2">
    <mergeCell ref="A3:B3"/>
    <mergeCell ref="A4:B4"/>
  </mergeCells>
  <phoneticPr fontId="19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0"/>
  <sheetViews>
    <sheetView workbookViewId="0">
      <selection activeCell="J17" sqref="J17"/>
    </sheetView>
  </sheetViews>
  <sheetFormatPr defaultColWidth="9" defaultRowHeight="14" x14ac:dyDescent="0.25"/>
  <cols>
    <col min="1" max="1" width="9" style="1"/>
    <col min="2" max="2" width="13.6328125" style="1" customWidth="1"/>
    <col min="3" max="16384" width="9" style="1"/>
  </cols>
  <sheetData>
    <row r="1" spans="1:6" x14ac:dyDescent="0.25">
      <c r="A1" s="1" t="s">
        <v>51</v>
      </c>
    </row>
    <row r="3" spans="1:6" x14ac:dyDescent="0.25">
      <c r="A3" s="17" t="s">
        <v>47</v>
      </c>
      <c r="B3" s="17"/>
      <c r="C3" s="1" t="s">
        <v>48</v>
      </c>
      <c r="D3" s="1" t="s">
        <v>48</v>
      </c>
      <c r="E3" s="1" t="s">
        <v>13</v>
      </c>
      <c r="F3" s="1" t="s">
        <v>13</v>
      </c>
    </row>
    <row r="4" spans="1:6" x14ac:dyDescent="0.25">
      <c r="A4" s="17" t="s">
        <v>49</v>
      </c>
      <c r="B4" s="17"/>
      <c r="C4" s="1" t="s">
        <v>11</v>
      </c>
      <c r="D4" s="1" t="s">
        <v>12</v>
      </c>
      <c r="E4" s="1" t="s">
        <v>11</v>
      </c>
      <c r="F4" s="1" t="s">
        <v>12</v>
      </c>
    </row>
    <row r="5" spans="1:6" x14ac:dyDescent="0.3">
      <c r="C5" s="5">
        <v>7.6E-3</v>
      </c>
      <c r="D5" s="5">
        <v>0.17380000000000001</v>
      </c>
      <c r="E5" s="5">
        <v>0.45040000000000002</v>
      </c>
      <c r="F5" s="5">
        <v>0.2581</v>
      </c>
    </row>
    <row r="6" spans="1:6" x14ac:dyDescent="0.3">
      <c r="C6" s="5">
        <v>5.3E-3</v>
      </c>
      <c r="D6" s="5">
        <v>1.0999999999999999E-2</v>
      </c>
      <c r="E6" s="5">
        <v>0.70489999999999997</v>
      </c>
      <c r="F6" s="5">
        <v>0.26040000000000002</v>
      </c>
    </row>
    <row r="7" spans="1:6" x14ac:dyDescent="0.3">
      <c r="C7" s="5">
        <v>1.4E-3</v>
      </c>
      <c r="D7" s="5">
        <v>0.1527</v>
      </c>
      <c r="E7" s="5">
        <v>0.43159999999999998</v>
      </c>
      <c r="F7" s="5">
        <v>0.45090000000000002</v>
      </c>
    </row>
    <row r="8" spans="1:6" x14ac:dyDescent="0.3">
      <c r="C8" s="5">
        <v>1.4E-3</v>
      </c>
      <c r="D8" s="5">
        <v>2.2000000000000001E-3</v>
      </c>
      <c r="E8" s="5">
        <v>0.50339999999999996</v>
      </c>
      <c r="F8" s="5">
        <v>0.2296</v>
      </c>
    </row>
    <row r="9" spans="1:6" x14ac:dyDescent="0.3">
      <c r="C9" s="5">
        <v>1.1999999999999999E-3</v>
      </c>
      <c r="D9" s="5">
        <v>2.5999999999999999E-3</v>
      </c>
      <c r="E9" s="5">
        <v>0.43440000000000001</v>
      </c>
      <c r="F9" s="5">
        <v>0.40989999999999999</v>
      </c>
    </row>
    <row r="10" spans="1:6" x14ac:dyDescent="0.3">
      <c r="C10" s="5">
        <v>1.6999999999999999E-3</v>
      </c>
      <c r="D10" s="5">
        <v>3.0999999999999999E-3</v>
      </c>
      <c r="E10" s="5">
        <v>0.85560000000000003</v>
      </c>
      <c r="F10" s="5">
        <v>0.40360000000000001</v>
      </c>
    </row>
  </sheetData>
  <mergeCells count="2">
    <mergeCell ref="A3:B3"/>
    <mergeCell ref="A4:B4"/>
  </mergeCells>
  <phoneticPr fontId="19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10"/>
  <sheetViews>
    <sheetView workbookViewId="0">
      <selection activeCell="F17" sqref="F17"/>
    </sheetView>
  </sheetViews>
  <sheetFormatPr defaultColWidth="9" defaultRowHeight="14" x14ac:dyDescent="0.25"/>
  <cols>
    <col min="2" max="2" width="20" customWidth="1"/>
  </cols>
  <sheetData>
    <row r="1" spans="1:4" x14ac:dyDescent="0.25">
      <c r="A1" s="6" t="s">
        <v>52</v>
      </c>
    </row>
    <row r="3" spans="1:4" x14ac:dyDescent="0.25">
      <c r="B3" s="9"/>
      <c r="C3" t="s">
        <v>13</v>
      </c>
      <c r="D3" t="s">
        <v>13</v>
      </c>
    </row>
    <row r="4" spans="1:4" x14ac:dyDescent="0.25">
      <c r="B4" s="9"/>
      <c r="C4" t="s">
        <v>11</v>
      </c>
      <c r="D4" t="s">
        <v>12</v>
      </c>
    </row>
    <row r="5" spans="1:4" x14ac:dyDescent="0.3">
      <c r="C5" s="5">
        <v>5.9881128400000003</v>
      </c>
      <c r="D5" s="5">
        <v>5.5185139400000001</v>
      </c>
    </row>
    <row r="6" spans="1:4" x14ac:dyDescent="0.3">
      <c r="B6" s="7"/>
      <c r="C6" s="5">
        <v>5.9153998349999997</v>
      </c>
      <c r="D6" s="5">
        <v>5.6085260339999996</v>
      </c>
    </row>
    <row r="7" spans="1:4" x14ac:dyDescent="0.3">
      <c r="C7" s="5">
        <v>5.7075701759999999</v>
      </c>
      <c r="D7" s="5">
        <v>5.4771212550000001</v>
      </c>
    </row>
    <row r="8" spans="1:4" x14ac:dyDescent="0.3">
      <c r="C8" s="5">
        <v>5.7481880270000003</v>
      </c>
      <c r="D8" s="5">
        <v>5.5563025010000002</v>
      </c>
    </row>
    <row r="9" spans="1:4" x14ac:dyDescent="0.3">
      <c r="C9" s="5">
        <v>5.7160033439999998</v>
      </c>
      <c r="D9" s="5">
        <v>5.4623979980000001</v>
      </c>
    </row>
    <row r="10" spans="1:4" x14ac:dyDescent="0.3">
      <c r="C10" s="5">
        <v>5.6812412370000001</v>
      </c>
      <c r="D10" s="5">
        <v>5.4149733480000002</v>
      </c>
    </row>
  </sheetData>
  <phoneticPr fontId="1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"/>
  <sheetViews>
    <sheetView zoomScale="85" zoomScaleNormal="85" workbookViewId="0">
      <selection activeCell="R21" sqref="R21"/>
    </sheetView>
  </sheetViews>
  <sheetFormatPr defaultColWidth="9" defaultRowHeight="14" x14ac:dyDescent="0.25"/>
  <cols>
    <col min="1" max="1" width="9" style="1"/>
    <col min="2" max="2" width="12.36328125" style="1" customWidth="1"/>
    <col min="3" max="3" width="9" style="1"/>
    <col min="4" max="4" width="12.7265625" style="1"/>
    <col min="5" max="16384" width="9" style="1"/>
  </cols>
  <sheetData>
    <row r="1" spans="1:14" ht="15.5" x14ac:dyDescent="0.25">
      <c r="A1" s="11" t="s">
        <v>9</v>
      </c>
      <c r="B1" s="13"/>
      <c r="C1" s="13"/>
      <c r="D1" s="13"/>
      <c r="E1" s="13"/>
      <c r="F1" s="13"/>
      <c r="G1" s="13"/>
      <c r="H1" s="13"/>
    </row>
    <row r="3" spans="1:14" x14ac:dyDescent="0.25">
      <c r="C3" s="17" t="s">
        <v>1</v>
      </c>
      <c r="D3" s="17"/>
      <c r="E3" s="17" t="s">
        <v>2</v>
      </c>
      <c r="F3" s="17"/>
      <c r="G3" s="17" t="s">
        <v>3</v>
      </c>
      <c r="H3" s="17"/>
    </row>
    <row r="4" spans="1:14" x14ac:dyDescent="0.25">
      <c r="B4" s="7"/>
      <c r="C4" s="3" t="s">
        <v>4</v>
      </c>
      <c r="D4" s="3" t="s">
        <v>5</v>
      </c>
      <c r="E4" s="3" t="s">
        <v>4</v>
      </c>
      <c r="F4" s="3" t="s">
        <v>5</v>
      </c>
      <c r="G4" s="3" t="s">
        <v>4</v>
      </c>
      <c r="H4" s="3" t="s">
        <v>5</v>
      </c>
    </row>
    <row r="5" spans="1:14" x14ac:dyDescent="0.3">
      <c r="C5" s="5">
        <v>5.2299999999999999E-2</v>
      </c>
      <c r="D5" s="5">
        <v>0.41589999999999999</v>
      </c>
      <c r="E5" s="5">
        <v>2.0899999999999998E-2</v>
      </c>
      <c r="F5" s="5">
        <v>1.4134</v>
      </c>
      <c r="G5" s="5">
        <v>4.36E-2</v>
      </c>
      <c r="H5" s="5">
        <v>8.43E-2</v>
      </c>
    </row>
    <row r="6" spans="1:14" x14ac:dyDescent="0.3">
      <c r="C6" s="5">
        <v>5.5100000000000003E-2</v>
      </c>
      <c r="D6" s="5">
        <v>0.2334</v>
      </c>
      <c r="E6" s="5">
        <v>1.06E-2</v>
      </c>
      <c r="F6" s="5">
        <v>0.75219999999999998</v>
      </c>
      <c r="G6" s="5">
        <v>2.7400000000000001E-2</v>
      </c>
      <c r="H6" s="5">
        <v>7.3899999999999993E-2</v>
      </c>
    </row>
    <row r="7" spans="1:14" x14ac:dyDescent="0.3">
      <c r="C7" s="5">
        <v>4.1099999999999998E-2</v>
      </c>
      <c r="D7" s="5">
        <v>0.44309999999999999</v>
      </c>
      <c r="E7" s="5">
        <v>1.11E-2</v>
      </c>
      <c r="F7" s="5">
        <v>1.7952999999999999</v>
      </c>
      <c r="G7" s="5">
        <v>4.1599999999999998E-2</v>
      </c>
      <c r="H7" s="5">
        <v>8.6499999999999994E-2</v>
      </c>
    </row>
    <row r="8" spans="1:14" x14ac:dyDescent="0.3">
      <c r="C8" s="5">
        <v>3.8699999999999998E-2</v>
      </c>
      <c r="D8" s="5">
        <v>0.18809999999999999</v>
      </c>
      <c r="E8" s="5">
        <v>8.8999999999999999E-3</v>
      </c>
      <c r="F8" s="5">
        <v>0.97909999999999997</v>
      </c>
      <c r="G8" s="5">
        <v>6.13E-2</v>
      </c>
      <c r="H8" s="5">
        <v>7.3000000000000001E-3</v>
      </c>
    </row>
    <row r="9" spans="1:14" x14ac:dyDescent="0.3">
      <c r="C9" s="3"/>
      <c r="D9" s="5">
        <v>0.21199999999999999</v>
      </c>
      <c r="E9" s="3"/>
      <c r="F9" s="5">
        <v>0.30609999999999998</v>
      </c>
      <c r="G9" s="3"/>
      <c r="H9" s="5">
        <v>8.8999999999999999E-3</v>
      </c>
    </row>
    <row r="10" spans="1:14" x14ac:dyDescent="0.3">
      <c r="A10" s="5"/>
      <c r="B10" s="5"/>
      <c r="C10" s="3"/>
      <c r="D10" s="5">
        <v>0.3488</v>
      </c>
      <c r="E10" s="3"/>
      <c r="F10" s="5">
        <v>0.20480000000000001</v>
      </c>
      <c r="G10" s="3"/>
      <c r="H10" s="5">
        <v>1.6899999999999998E-2</v>
      </c>
    </row>
    <row r="11" spans="1:14" x14ac:dyDescent="0.3">
      <c r="A11" s="5"/>
      <c r="B11" s="5"/>
      <c r="C11" s="3"/>
      <c r="D11" s="5">
        <v>0.1249</v>
      </c>
      <c r="E11" s="3"/>
      <c r="F11" s="5">
        <v>0.24510000000000001</v>
      </c>
      <c r="G11" s="3"/>
      <c r="H11" s="5">
        <v>4.5400000000000003E-2</v>
      </c>
    </row>
    <row r="12" spans="1:14" x14ac:dyDescent="0.3">
      <c r="A12" s="5"/>
      <c r="B12" s="5"/>
      <c r="C12" s="5"/>
      <c r="D12" s="5"/>
      <c r="E12" s="5"/>
      <c r="F12" s="5"/>
      <c r="G12" s="5"/>
      <c r="I12" s="3"/>
      <c r="J12" s="4"/>
      <c r="K12" s="3"/>
      <c r="L12" s="4"/>
      <c r="M12" s="3"/>
      <c r="N12" s="4"/>
    </row>
    <row r="15" spans="1:14" x14ac:dyDescent="0.3">
      <c r="B15" s="12" t="s">
        <v>6</v>
      </c>
      <c r="C15" s="1">
        <f t="shared" ref="C15:G15" si="0">AVERAGE(C5:C8)</f>
        <v>4.6799999999999994E-2</v>
      </c>
      <c r="D15" s="1">
        <f t="shared" ref="D15:H15" si="1">AVERAGE(D5:D11)</f>
        <v>0.28088571428571429</v>
      </c>
      <c r="E15" s="1">
        <f t="shared" si="0"/>
        <v>1.2874999999999999E-2</v>
      </c>
      <c r="F15" s="1">
        <f t="shared" si="1"/>
        <v>0.8137142857142855</v>
      </c>
      <c r="G15" s="1">
        <f t="shared" si="0"/>
        <v>4.3475E-2</v>
      </c>
      <c r="H15" s="1">
        <f t="shared" si="1"/>
        <v>4.6171428571428579E-2</v>
      </c>
    </row>
    <row r="16" spans="1:14" x14ac:dyDescent="0.3">
      <c r="B16" s="12" t="s">
        <v>7</v>
      </c>
      <c r="C16" s="5">
        <f t="shared" ref="C16:G16" si="2">STDEV(C5:C8)</f>
        <v>8.108431825369633E-3</v>
      </c>
      <c r="D16" s="5">
        <f t="shared" ref="D16:H16" si="3">STDEV(D5:D11)</f>
        <v>0.12185753195940786</v>
      </c>
      <c r="E16" s="5">
        <f t="shared" si="2"/>
        <v>5.432234040122599E-3</v>
      </c>
      <c r="F16" s="5">
        <f t="shared" si="3"/>
        <v>0.61995174389778518</v>
      </c>
      <c r="G16" s="5">
        <f t="shared" si="2"/>
        <v>1.3900449633015469E-2</v>
      </c>
      <c r="H16" s="5">
        <f t="shared" si="3"/>
        <v>3.560574458734217E-2</v>
      </c>
    </row>
    <row r="17" spans="2:8" x14ac:dyDescent="0.3">
      <c r="B17" s="12" t="s">
        <v>8</v>
      </c>
      <c r="C17" s="5">
        <f t="shared" ref="C17:G17" si="4">STDEV(C5:C8)/SQRT(COUNT(C5:C8))</f>
        <v>4.0542159126848165E-3</v>
      </c>
      <c r="D17" s="5">
        <f t="shared" ref="D17:H17" si="5">STDEV(D5:D11)/SQRT(COUNT(D5:D11))</f>
        <v>4.6057817849242656E-2</v>
      </c>
      <c r="E17" s="5">
        <f t="shared" si="4"/>
        <v>2.7161170200612995E-3</v>
      </c>
      <c r="F17" s="5">
        <f t="shared" si="5"/>
        <v>0.23431973417347776</v>
      </c>
      <c r="G17" s="5">
        <f t="shared" si="4"/>
        <v>6.9502248165077343E-3</v>
      </c>
      <c r="H17" s="5">
        <f t="shared" si="5"/>
        <v>1.3457706489055928E-2</v>
      </c>
    </row>
  </sheetData>
  <mergeCells count="3">
    <mergeCell ref="C3:D3"/>
    <mergeCell ref="E3:F3"/>
    <mergeCell ref="G3:H3"/>
  </mergeCells>
  <phoneticPr fontId="19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33"/>
  <sheetViews>
    <sheetView workbookViewId="0">
      <selection activeCell="L30" sqref="L30"/>
    </sheetView>
  </sheetViews>
  <sheetFormatPr defaultColWidth="9" defaultRowHeight="14" x14ac:dyDescent="0.25"/>
  <cols>
    <col min="1" max="1" width="9" style="1"/>
    <col min="2" max="2" width="13.453125" style="1" customWidth="1"/>
    <col min="3" max="16384" width="9" style="1"/>
  </cols>
  <sheetData>
    <row r="1" spans="1:7" x14ac:dyDescent="0.25">
      <c r="A1" s="1" t="s">
        <v>53</v>
      </c>
    </row>
    <row r="3" spans="1:7" x14ac:dyDescent="0.25">
      <c r="D3" s="19" t="s">
        <v>54</v>
      </c>
      <c r="E3" s="19"/>
      <c r="F3" s="19"/>
      <c r="G3" s="19"/>
    </row>
    <row r="4" spans="1:7" x14ac:dyDescent="0.25">
      <c r="B4" s="17" t="s">
        <v>47</v>
      </c>
      <c r="C4" s="17"/>
      <c r="D4" s="1" t="s">
        <v>48</v>
      </c>
      <c r="E4" s="1" t="s">
        <v>48</v>
      </c>
      <c r="F4" s="1" t="s">
        <v>13</v>
      </c>
      <c r="G4" s="1" t="s">
        <v>13</v>
      </c>
    </row>
    <row r="5" spans="1:7" x14ac:dyDescent="0.25">
      <c r="B5" s="17" t="s">
        <v>49</v>
      </c>
      <c r="C5" s="17"/>
      <c r="D5" s="1" t="s">
        <v>11</v>
      </c>
      <c r="E5" s="1" t="s">
        <v>12</v>
      </c>
      <c r="F5" s="1" t="s">
        <v>11</v>
      </c>
      <c r="G5" s="1" t="s">
        <v>12</v>
      </c>
    </row>
    <row r="6" spans="1:7" x14ac:dyDescent="0.3">
      <c r="D6" s="5">
        <v>28.992132000000002</v>
      </c>
      <c r="E6" s="5">
        <v>26.457366</v>
      </c>
      <c r="F6" s="5">
        <v>184.19780399999999</v>
      </c>
      <c r="G6" s="5">
        <v>69.613382000000001</v>
      </c>
    </row>
    <row r="7" spans="1:7" x14ac:dyDescent="0.3">
      <c r="D7" s="5">
        <v>28.537174</v>
      </c>
      <c r="E7" s="5">
        <v>39.716141999999998</v>
      </c>
      <c r="F7" s="5">
        <v>88.981594000000001</v>
      </c>
      <c r="G7" s="5">
        <v>87.746707999999998</v>
      </c>
    </row>
    <row r="8" spans="1:7" x14ac:dyDescent="0.3">
      <c r="D8" s="5">
        <v>26.522359999999999</v>
      </c>
      <c r="E8" s="5">
        <v>52.000008000000001</v>
      </c>
      <c r="F8" s="5">
        <v>182.31297799999999</v>
      </c>
      <c r="G8" s="5">
        <v>51.545050000000003</v>
      </c>
    </row>
    <row r="9" spans="1:7" x14ac:dyDescent="0.3">
      <c r="D9" s="5">
        <v>69.353406000000007</v>
      </c>
      <c r="E9" s="5">
        <v>64.023898000000003</v>
      </c>
      <c r="F9" s="5">
        <v>140.58682999999999</v>
      </c>
      <c r="G9" s="5">
        <v>72.928076000000004</v>
      </c>
    </row>
    <row r="10" spans="1:7" x14ac:dyDescent="0.3">
      <c r="D10" s="5">
        <v>15.278397999999999</v>
      </c>
      <c r="E10" s="5">
        <v>19.438013999999999</v>
      </c>
      <c r="F10" s="5">
        <v>119.46378</v>
      </c>
      <c r="G10" s="5">
        <v>83.067139999999995</v>
      </c>
    </row>
    <row r="11" spans="1:7" x14ac:dyDescent="0.3">
      <c r="D11" s="5">
        <v>16.12332</v>
      </c>
      <c r="E11" s="5">
        <v>6.8291779999999997</v>
      </c>
      <c r="F11" s="5">
        <v>158.850144</v>
      </c>
      <c r="G11" s="5">
        <v>88.266660000000002</v>
      </c>
    </row>
    <row r="14" spans="1:7" x14ac:dyDescent="0.25">
      <c r="D14" s="17" t="s">
        <v>21</v>
      </c>
      <c r="E14" s="17"/>
      <c r="F14" s="17"/>
      <c r="G14" s="17"/>
    </row>
    <row r="15" spans="1:7" x14ac:dyDescent="0.25">
      <c r="B15" s="17" t="s">
        <v>47</v>
      </c>
      <c r="C15" s="17"/>
      <c r="D15" s="1" t="s">
        <v>48</v>
      </c>
      <c r="E15" s="1" t="s">
        <v>48</v>
      </c>
      <c r="F15" s="1" t="s">
        <v>13</v>
      </c>
      <c r="G15" s="1" t="s">
        <v>13</v>
      </c>
    </row>
    <row r="16" spans="1:7" x14ac:dyDescent="0.25">
      <c r="B16" s="17" t="s">
        <v>49</v>
      </c>
      <c r="C16" s="17"/>
      <c r="D16" s="1" t="s">
        <v>11</v>
      </c>
      <c r="E16" s="1" t="s">
        <v>12</v>
      </c>
      <c r="F16" s="1" t="s">
        <v>11</v>
      </c>
      <c r="G16" s="1" t="s">
        <v>12</v>
      </c>
    </row>
    <row r="17" spans="2:7" x14ac:dyDescent="0.3">
      <c r="D17" s="5">
        <v>39.223691000000002</v>
      </c>
      <c r="E17" s="5">
        <v>11.663741</v>
      </c>
      <c r="F17" s="5">
        <v>371.31273700000003</v>
      </c>
      <c r="G17" s="5">
        <v>25.644151999999998</v>
      </c>
    </row>
    <row r="18" spans="2:7" x14ac:dyDescent="0.3">
      <c r="D18" s="5">
        <v>28.617286</v>
      </c>
      <c r="E18" s="5">
        <v>15.672461</v>
      </c>
      <c r="F18" s="5">
        <v>527.40227200000004</v>
      </c>
      <c r="G18" s="5">
        <v>38.054481000000003</v>
      </c>
    </row>
    <row r="19" spans="2:7" x14ac:dyDescent="0.3">
      <c r="D19" s="5">
        <v>25.343498</v>
      </c>
      <c r="E19" s="5">
        <v>18.144504999999999</v>
      </c>
      <c r="F19" s="5">
        <v>385.076009</v>
      </c>
      <c r="G19" s="5">
        <v>20.616548999999999</v>
      </c>
    </row>
    <row r="20" spans="2:7" x14ac:dyDescent="0.3">
      <c r="D20" s="5">
        <v>22.420473000000001</v>
      </c>
      <c r="E20" s="5">
        <v>26.011617999999999</v>
      </c>
      <c r="F20" s="5">
        <v>436.00345600000003</v>
      </c>
      <c r="G20" s="5">
        <v>258.13320900000002</v>
      </c>
    </row>
    <row r="21" spans="2:7" x14ac:dyDescent="0.3">
      <c r="D21" s="5">
        <v>7.9556750000000003</v>
      </c>
      <c r="E21" s="5">
        <v>12.198237000000001</v>
      </c>
      <c r="F21" s="5">
        <v>347.360635</v>
      </c>
      <c r="G21" s="5">
        <v>210.713392</v>
      </c>
    </row>
    <row r="22" spans="2:7" x14ac:dyDescent="0.3">
      <c r="D22" s="5">
        <v>22.220037000000001</v>
      </c>
      <c r="E22" s="5">
        <v>16.440798999999998</v>
      </c>
      <c r="F22" s="5">
        <v>342.34973500000001</v>
      </c>
      <c r="G22" s="5">
        <v>163.99510100000001</v>
      </c>
    </row>
    <row r="25" spans="2:7" x14ac:dyDescent="0.25">
      <c r="D25" s="17" t="s">
        <v>22</v>
      </c>
      <c r="E25" s="17"/>
      <c r="F25" s="17"/>
      <c r="G25" s="17"/>
    </row>
    <row r="26" spans="2:7" x14ac:dyDescent="0.25">
      <c r="B26" s="17" t="s">
        <v>47</v>
      </c>
      <c r="C26" s="17"/>
      <c r="D26" s="1" t="s">
        <v>48</v>
      </c>
      <c r="E26" s="1" t="s">
        <v>48</v>
      </c>
      <c r="F26" s="1" t="s">
        <v>13</v>
      </c>
      <c r="G26" s="1" t="s">
        <v>13</v>
      </c>
    </row>
    <row r="27" spans="2:7" x14ac:dyDescent="0.25">
      <c r="B27" s="17" t="s">
        <v>49</v>
      </c>
      <c r="C27" s="17"/>
      <c r="D27" s="1" t="s">
        <v>11</v>
      </c>
      <c r="E27" s="1" t="s">
        <v>12</v>
      </c>
      <c r="F27" s="1" t="s">
        <v>11</v>
      </c>
      <c r="G27" s="1" t="s">
        <v>12</v>
      </c>
    </row>
    <row r="28" spans="2:7" x14ac:dyDescent="0.3">
      <c r="D28" s="5">
        <v>15.5952</v>
      </c>
      <c r="E28" s="5">
        <v>21.475349999999999</v>
      </c>
      <c r="F28" s="5">
        <v>978.35564999999997</v>
      </c>
      <c r="G28" s="5">
        <v>57.132150000000003</v>
      </c>
    </row>
    <row r="29" spans="2:7" x14ac:dyDescent="0.3">
      <c r="D29" s="5">
        <v>25.610250000000001</v>
      </c>
      <c r="E29" s="5">
        <v>21.206849999999999</v>
      </c>
      <c r="F29" s="5">
        <v>380.67464999999999</v>
      </c>
      <c r="G29" s="5">
        <v>37.746450000000003</v>
      </c>
    </row>
    <row r="30" spans="2:7" x14ac:dyDescent="0.3">
      <c r="D30" s="5">
        <v>26.84535</v>
      </c>
      <c r="E30" s="5">
        <v>22.522500000000001</v>
      </c>
      <c r="F30" s="5">
        <v>927.60915</v>
      </c>
      <c r="G30" s="5">
        <v>31.893149999999999</v>
      </c>
    </row>
    <row r="31" spans="2:7" x14ac:dyDescent="0.3">
      <c r="D31" s="5">
        <v>27.973050000000001</v>
      </c>
      <c r="E31" s="5">
        <v>30.496949999999998</v>
      </c>
      <c r="F31" s="5">
        <v>762.05205000000001</v>
      </c>
      <c r="G31" s="5">
        <v>182.41425000000001</v>
      </c>
    </row>
    <row r="32" spans="2:7" x14ac:dyDescent="0.3">
      <c r="D32" s="5">
        <v>9.0975000000000001</v>
      </c>
      <c r="E32" s="5">
        <v>14.8971</v>
      </c>
      <c r="F32" s="5">
        <v>592.36005</v>
      </c>
      <c r="G32" s="5">
        <v>77.269649999999999</v>
      </c>
    </row>
    <row r="33" spans="4:7" x14ac:dyDescent="0.3">
      <c r="D33" s="5">
        <v>12.88335</v>
      </c>
      <c r="E33" s="5">
        <v>15.1656</v>
      </c>
      <c r="F33" s="5">
        <v>599.58270000000005</v>
      </c>
      <c r="G33" s="5">
        <v>156.34289999999999</v>
      </c>
    </row>
  </sheetData>
  <mergeCells count="9">
    <mergeCell ref="B16:C16"/>
    <mergeCell ref="D25:G25"/>
    <mergeCell ref="B26:C26"/>
    <mergeCell ref="B27:C27"/>
    <mergeCell ref="D3:G3"/>
    <mergeCell ref="B4:C4"/>
    <mergeCell ref="B5:C5"/>
    <mergeCell ref="D14:G14"/>
    <mergeCell ref="B15:C15"/>
  </mergeCells>
  <phoneticPr fontId="19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10"/>
  <sheetViews>
    <sheetView workbookViewId="0">
      <selection activeCell="J21" sqref="J21"/>
    </sheetView>
  </sheetViews>
  <sheetFormatPr defaultColWidth="9" defaultRowHeight="14" x14ac:dyDescent="0.25"/>
  <cols>
    <col min="1" max="1" width="9" style="1"/>
    <col min="2" max="2" width="21.08984375" style="1" customWidth="1"/>
    <col min="3" max="16384" width="9" style="1"/>
  </cols>
  <sheetData>
    <row r="1" spans="1:7" x14ac:dyDescent="0.25">
      <c r="A1" s="1" t="s">
        <v>55</v>
      </c>
    </row>
    <row r="3" spans="1:7" x14ac:dyDescent="0.25">
      <c r="B3" s="17" t="s">
        <v>47</v>
      </c>
      <c r="C3" s="17"/>
      <c r="D3" s="1" t="s">
        <v>48</v>
      </c>
      <c r="E3" s="1" t="s">
        <v>48</v>
      </c>
      <c r="F3" s="1" t="s">
        <v>13</v>
      </c>
      <c r="G3" s="1" t="s">
        <v>13</v>
      </c>
    </row>
    <row r="4" spans="1:7" x14ac:dyDescent="0.25">
      <c r="B4" s="17" t="s">
        <v>49</v>
      </c>
      <c r="C4" s="17"/>
      <c r="D4" s="1" t="s">
        <v>11</v>
      </c>
      <c r="E4" s="1" t="s">
        <v>12</v>
      </c>
      <c r="F4" s="1" t="s">
        <v>11</v>
      </c>
      <c r="G4" s="1" t="s">
        <v>12</v>
      </c>
    </row>
    <row r="5" spans="1:7" x14ac:dyDescent="0.3">
      <c r="D5" s="5">
        <v>0.14849999999999999</v>
      </c>
      <c r="E5" s="5">
        <v>0.191</v>
      </c>
      <c r="F5" s="5">
        <v>0.57620000000000005</v>
      </c>
      <c r="G5" s="5">
        <v>0.1426</v>
      </c>
    </row>
    <row r="6" spans="1:7" x14ac:dyDescent="0.3">
      <c r="D6" s="5">
        <v>0.1517</v>
      </c>
      <c r="E6" s="5">
        <v>0.11360000000000001</v>
      </c>
      <c r="F6" s="5">
        <v>0.73329999999999995</v>
      </c>
      <c r="G6" s="5">
        <v>4.4499999999999998E-2</v>
      </c>
    </row>
    <row r="7" spans="1:7" x14ac:dyDescent="0.3">
      <c r="D7" s="5">
        <v>0.1636</v>
      </c>
      <c r="E7" s="5">
        <v>0.27039999999999997</v>
      </c>
      <c r="F7" s="5">
        <v>0.63090000000000002</v>
      </c>
      <c r="G7" s="5">
        <v>0.23630000000000001</v>
      </c>
    </row>
    <row r="8" spans="1:7" x14ac:dyDescent="0.3">
      <c r="D8" s="5">
        <v>0.13750000000000001</v>
      </c>
      <c r="E8" s="5">
        <v>0.22509999999999999</v>
      </c>
      <c r="F8" s="5">
        <v>0.30780000000000002</v>
      </c>
      <c r="G8" s="5">
        <v>0.13200000000000001</v>
      </c>
    </row>
    <row r="9" spans="1:7" x14ac:dyDescent="0.3">
      <c r="D9" s="5">
        <v>5.67E-2</v>
      </c>
      <c r="E9" s="5">
        <v>8.5599999999999996E-2</v>
      </c>
      <c r="F9" s="5">
        <v>0.32769999999999999</v>
      </c>
      <c r="G9" s="5">
        <v>0.1386</v>
      </c>
    </row>
    <row r="10" spans="1:7" x14ac:dyDescent="0.3">
      <c r="D10" s="5">
        <v>6.0199999999999997E-2</v>
      </c>
      <c r="E10" s="5">
        <v>3.5799999999999998E-2</v>
      </c>
      <c r="F10" s="5">
        <v>0.53420000000000001</v>
      </c>
      <c r="G10" s="5">
        <v>0.31190000000000001</v>
      </c>
    </row>
  </sheetData>
  <mergeCells count="2">
    <mergeCell ref="B3:C3"/>
    <mergeCell ref="B4:C4"/>
  </mergeCells>
  <phoneticPr fontId="19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10"/>
  <sheetViews>
    <sheetView workbookViewId="0">
      <selection activeCell="L24" sqref="L24"/>
    </sheetView>
  </sheetViews>
  <sheetFormatPr defaultColWidth="9" defaultRowHeight="14" x14ac:dyDescent="0.25"/>
  <cols>
    <col min="1" max="16384" width="9" style="1"/>
  </cols>
  <sheetData>
    <row r="1" spans="1:7" x14ac:dyDescent="0.25">
      <c r="A1" s="2" t="s">
        <v>24</v>
      </c>
    </row>
    <row r="3" spans="1:7" x14ac:dyDescent="0.25">
      <c r="B3" s="17" t="s">
        <v>47</v>
      </c>
      <c r="C3" s="17"/>
      <c r="D3" s="1" t="s">
        <v>48</v>
      </c>
      <c r="E3" s="1" t="s">
        <v>48</v>
      </c>
      <c r="F3" s="1" t="s">
        <v>13</v>
      </c>
      <c r="G3" s="1" t="s">
        <v>13</v>
      </c>
    </row>
    <row r="4" spans="1:7" x14ac:dyDescent="0.25">
      <c r="B4" s="17" t="s">
        <v>49</v>
      </c>
      <c r="C4" s="17"/>
      <c r="D4" s="1" t="s">
        <v>11</v>
      </c>
      <c r="E4" s="1" t="s">
        <v>12</v>
      </c>
      <c r="F4" s="1" t="s">
        <v>11</v>
      </c>
      <c r="G4" s="1" t="s">
        <v>12</v>
      </c>
    </row>
    <row r="5" spans="1:7" x14ac:dyDescent="0.3">
      <c r="D5" s="5">
        <v>3.6</v>
      </c>
      <c r="E5" s="5">
        <v>2.6</v>
      </c>
      <c r="F5" s="5">
        <v>9.1999999999999993</v>
      </c>
      <c r="G5" s="5">
        <v>3.8</v>
      </c>
    </row>
    <row r="6" spans="1:7" x14ac:dyDescent="0.3">
      <c r="D6" s="5">
        <v>1</v>
      </c>
      <c r="E6" s="5">
        <v>4.2</v>
      </c>
      <c r="F6" s="5">
        <v>10.199999999999999</v>
      </c>
      <c r="G6" s="5">
        <v>5.6</v>
      </c>
    </row>
    <row r="7" spans="1:7" x14ac:dyDescent="0.3">
      <c r="D7" s="5">
        <v>2.6</v>
      </c>
      <c r="E7" s="5">
        <v>1.8</v>
      </c>
      <c r="F7" s="5">
        <v>9.8000000000000007</v>
      </c>
      <c r="G7" s="5">
        <v>4.5999999999999996</v>
      </c>
    </row>
    <row r="8" spans="1:7" x14ac:dyDescent="0.3">
      <c r="D8" s="5">
        <v>2.2000000000000002</v>
      </c>
      <c r="E8" s="5">
        <v>3</v>
      </c>
      <c r="F8" s="5">
        <v>10.199999999999999</v>
      </c>
      <c r="G8" s="5">
        <v>4.4000000000000004</v>
      </c>
    </row>
    <row r="9" spans="1:7" x14ac:dyDescent="0.3">
      <c r="D9" s="5">
        <v>2</v>
      </c>
      <c r="E9" s="5">
        <v>1.6</v>
      </c>
      <c r="F9" s="5">
        <v>11</v>
      </c>
      <c r="G9" s="5">
        <v>5.4</v>
      </c>
    </row>
    <row r="10" spans="1:7" x14ac:dyDescent="0.3">
      <c r="D10" s="5">
        <v>2.2000000000000002</v>
      </c>
      <c r="E10" s="5">
        <v>3</v>
      </c>
      <c r="F10" s="5">
        <v>8.6</v>
      </c>
      <c r="G10" s="5">
        <v>5.2</v>
      </c>
    </row>
  </sheetData>
  <mergeCells count="2">
    <mergeCell ref="B3:C3"/>
    <mergeCell ref="B4:C4"/>
  </mergeCells>
  <phoneticPr fontId="19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10"/>
  <sheetViews>
    <sheetView workbookViewId="0">
      <selection activeCell="K18" sqref="K18"/>
    </sheetView>
  </sheetViews>
  <sheetFormatPr defaultColWidth="9" defaultRowHeight="14" x14ac:dyDescent="0.25"/>
  <cols>
    <col min="1" max="16384" width="9" style="1"/>
  </cols>
  <sheetData>
    <row r="1" spans="1:7" x14ac:dyDescent="0.25">
      <c r="A1" s="2" t="s">
        <v>56</v>
      </c>
    </row>
    <row r="3" spans="1:7" x14ac:dyDescent="0.25">
      <c r="D3" s="17" t="s">
        <v>33</v>
      </c>
      <c r="E3" s="17"/>
      <c r="F3" s="17" t="s">
        <v>5</v>
      </c>
      <c r="G3" s="17"/>
    </row>
    <row r="4" spans="1:7" x14ac:dyDescent="0.3">
      <c r="D4" s="4" t="s">
        <v>39</v>
      </c>
      <c r="E4" s="4" t="s">
        <v>57</v>
      </c>
      <c r="F4" s="4" t="s">
        <v>39</v>
      </c>
      <c r="G4" s="4" t="s">
        <v>57</v>
      </c>
    </row>
    <row r="5" spans="1:7" x14ac:dyDescent="0.3">
      <c r="D5" s="5">
        <v>5.1502399999999997E-5</v>
      </c>
      <c r="E5" s="5">
        <v>2.1550399999999999E-4</v>
      </c>
      <c r="F5" s="5">
        <v>2.2639721000000002E-2</v>
      </c>
      <c r="G5" s="5">
        <v>9.7525819999999992E-3</v>
      </c>
    </row>
    <row r="6" spans="1:7" x14ac:dyDescent="0.3">
      <c r="D6" s="5">
        <v>7.3852199999999997E-5</v>
      </c>
      <c r="E6" s="5">
        <v>9.3478899999999997E-5</v>
      </c>
      <c r="F6" s="5">
        <v>1.2868610000000001E-2</v>
      </c>
      <c r="G6" s="5">
        <v>1.867081E-3</v>
      </c>
    </row>
    <row r="7" spans="1:7" x14ac:dyDescent="0.3">
      <c r="D7" s="5">
        <v>2.68089E-4</v>
      </c>
      <c r="E7" s="5">
        <v>2.2621800000000001E-4</v>
      </c>
      <c r="F7" s="5">
        <v>7.5202690000000004E-3</v>
      </c>
      <c r="G7" s="5">
        <v>4.8932200000000002E-3</v>
      </c>
    </row>
    <row r="8" spans="1:7" x14ac:dyDescent="0.3">
      <c r="D8" s="5">
        <v>6.0613599999999998E-5</v>
      </c>
      <c r="E8" s="5">
        <v>3.3861400000000001E-5</v>
      </c>
      <c r="F8" s="5">
        <v>1.7457612000000001E-2</v>
      </c>
      <c r="G8" s="5">
        <v>5.2262799999999998E-3</v>
      </c>
    </row>
    <row r="9" spans="1:7" x14ac:dyDescent="0.3">
      <c r="D9" s="5"/>
      <c r="E9" s="5"/>
      <c r="F9" s="5">
        <v>2.3683071E-2</v>
      </c>
      <c r="G9" s="5">
        <v>1.0686459999999999E-3</v>
      </c>
    </row>
    <row r="10" spans="1:7" x14ac:dyDescent="0.3">
      <c r="D10" s="5"/>
      <c r="E10" s="5"/>
      <c r="F10" s="5">
        <v>5.67958E-3</v>
      </c>
      <c r="G10" s="5">
        <v>2.1521579999999999E-3</v>
      </c>
    </row>
  </sheetData>
  <mergeCells count="2">
    <mergeCell ref="D3:E3"/>
    <mergeCell ref="F3:G3"/>
  </mergeCells>
  <phoneticPr fontId="19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11"/>
  <sheetViews>
    <sheetView workbookViewId="0">
      <selection activeCell="K16" sqref="K16"/>
    </sheetView>
  </sheetViews>
  <sheetFormatPr defaultColWidth="9" defaultRowHeight="14" x14ac:dyDescent="0.25"/>
  <cols>
    <col min="1" max="2" width="9" style="1"/>
    <col min="3" max="3" width="12.90625" style="1" customWidth="1"/>
    <col min="4" max="16384" width="9" style="1"/>
  </cols>
  <sheetData>
    <row r="1" spans="1:7" x14ac:dyDescent="0.25">
      <c r="A1" s="2" t="s">
        <v>58</v>
      </c>
    </row>
    <row r="3" spans="1:7" x14ac:dyDescent="0.25">
      <c r="D3" s="17" t="s">
        <v>33</v>
      </c>
      <c r="E3" s="17"/>
      <c r="F3" s="17" t="s">
        <v>5</v>
      </c>
      <c r="G3" s="17"/>
    </row>
    <row r="4" spans="1:7" x14ac:dyDescent="0.3">
      <c r="D4" s="4" t="s">
        <v>39</v>
      </c>
      <c r="E4" s="4" t="s">
        <v>57</v>
      </c>
      <c r="F4" s="4" t="s">
        <v>39</v>
      </c>
      <c r="G4" s="4" t="s">
        <v>57</v>
      </c>
    </row>
    <row r="5" spans="1:7" x14ac:dyDescent="0.3">
      <c r="D5" s="5">
        <v>47.391500000000001</v>
      </c>
      <c r="E5" s="5">
        <v>46.082599999999999</v>
      </c>
      <c r="F5" s="5">
        <v>195.922</v>
      </c>
      <c r="G5" s="5">
        <v>112.977</v>
      </c>
    </row>
    <row r="6" spans="1:7" x14ac:dyDescent="0.3">
      <c r="D6" s="5">
        <v>60.3932</v>
      </c>
      <c r="E6" s="5">
        <v>50.067999999999998</v>
      </c>
      <c r="F6" s="5">
        <v>203.625</v>
      </c>
      <c r="G6" s="5">
        <v>128.642</v>
      </c>
    </row>
    <row r="7" spans="1:7" x14ac:dyDescent="0.3">
      <c r="D7" s="5">
        <v>59.087299999999999</v>
      </c>
      <c r="E7" s="5">
        <v>62.3127</v>
      </c>
      <c r="F7" s="5">
        <v>205.08500000000001</v>
      </c>
      <c r="G7" s="5">
        <v>163.08099999999999</v>
      </c>
    </row>
    <row r="8" spans="1:7" x14ac:dyDescent="0.3">
      <c r="D8" s="5">
        <v>54.063899999999997</v>
      </c>
      <c r="E8" s="5">
        <v>88.788799999999995</v>
      </c>
      <c r="F8" s="5">
        <v>231.82599999999999</v>
      </c>
      <c r="G8" s="5">
        <v>185.28399999999999</v>
      </c>
    </row>
    <row r="9" spans="1:7" x14ac:dyDescent="0.3">
      <c r="D9" s="5"/>
      <c r="E9" s="5"/>
      <c r="F9" s="5">
        <v>232.42400000000001</v>
      </c>
      <c r="G9" s="5">
        <v>122.363</v>
      </c>
    </row>
    <row r="10" spans="1:7" x14ac:dyDescent="0.3">
      <c r="D10" s="5"/>
      <c r="E10" s="5"/>
      <c r="F10" s="5">
        <v>215.49100000000001</v>
      </c>
      <c r="G10" s="5">
        <v>120.57299999999999</v>
      </c>
    </row>
    <row r="11" spans="1:7" x14ac:dyDescent="0.3">
      <c r="D11" s="5"/>
      <c r="E11" s="5"/>
      <c r="F11" s="5"/>
      <c r="G11" s="5"/>
    </row>
  </sheetData>
  <mergeCells count="2">
    <mergeCell ref="D3:E3"/>
    <mergeCell ref="F3:G3"/>
  </mergeCells>
  <phoneticPr fontId="19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10"/>
  <sheetViews>
    <sheetView workbookViewId="0">
      <selection activeCell="J24" sqref="J24"/>
    </sheetView>
  </sheetViews>
  <sheetFormatPr defaultColWidth="9" defaultRowHeight="14" x14ac:dyDescent="0.25"/>
  <cols>
    <col min="1" max="16384" width="9" style="1"/>
  </cols>
  <sheetData>
    <row r="1" spans="1:7" x14ac:dyDescent="0.25">
      <c r="A1" s="2" t="s">
        <v>59</v>
      </c>
    </row>
    <row r="3" spans="1:7" x14ac:dyDescent="0.25">
      <c r="D3" s="17" t="s">
        <v>33</v>
      </c>
      <c r="E3" s="17"/>
      <c r="F3" s="17" t="s">
        <v>5</v>
      </c>
      <c r="G3" s="17"/>
    </row>
    <row r="4" spans="1:7" x14ac:dyDescent="0.3">
      <c r="D4" s="4" t="s">
        <v>39</v>
      </c>
      <c r="E4" s="4" t="s">
        <v>57</v>
      </c>
      <c r="F4" s="4" t="s">
        <v>39</v>
      </c>
      <c r="G4" s="4" t="s">
        <v>57</v>
      </c>
    </row>
    <row r="5" spans="1:7" x14ac:dyDescent="0.3">
      <c r="D5" s="5">
        <v>4.9700000000000001E-2</v>
      </c>
      <c r="E5" s="5">
        <v>4.5600000000000002E-2</v>
      </c>
      <c r="F5" s="5">
        <v>8.5199999999999998E-2</v>
      </c>
      <c r="G5" s="5">
        <v>0.1643</v>
      </c>
    </row>
    <row r="6" spans="1:7" x14ac:dyDescent="0.3">
      <c r="D6" s="5">
        <v>4.9399999999999999E-2</v>
      </c>
      <c r="E6" s="5">
        <v>4.0599999999999997E-2</v>
      </c>
      <c r="F6" s="5">
        <v>0.22450000000000001</v>
      </c>
      <c r="G6" s="5">
        <v>0.21460000000000001</v>
      </c>
    </row>
    <row r="7" spans="1:7" x14ac:dyDescent="0.3">
      <c r="D7" s="5">
        <v>7.3300000000000004E-2</v>
      </c>
      <c r="E7" s="5">
        <v>6.4299999999999996E-2</v>
      </c>
      <c r="F7" s="5">
        <v>0.47420000000000001</v>
      </c>
      <c r="G7" s="5">
        <v>5.6399999999999999E-2</v>
      </c>
    </row>
    <row r="8" spans="1:7" x14ac:dyDescent="0.3">
      <c r="D8" s="5">
        <v>5.9200000000000003E-2</v>
      </c>
      <c r="E8" s="5">
        <v>4.9200000000000001E-2</v>
      </c>
      <c r="F8" s="5">
        <v>0.87649999999999995</v>
      </c>
      <c r="G8" s="5">
        <v>7.2599999999999998E-2</v>
      </c>
    </row>
    <row r="9" spans="1:7" x14ac:dyDescent="0.3">
      <c r="D9" s="5"/>
      <c r="E9" s="5"/>
      <c r="F9" s="5">
        <v>0.59150000000000003</v>
      </c>
      <c r="G9" s="5">
        <v>8.9700000000000002E-2</v>
      </c>
    </row>
    <row r="10" spans="1:7" x14ac:dyDescent="0.3">
      <c r="D10" s="5"/>
      <c r="E10" s="5"/>
      <c r="F10" s="5">
        <v>0.2021</v>
      </c>
      <c r="G10" s="5">
        <v>9.5000000000000001E-2</v>
      </c>
    </row>
  </sheetData>
  <mergeCells count="2">
    <mergeCell ref="D3:E3"/>
    <mergeCell ref="F3:G3"/>
  </mergeCells>
  <phoneticPr fontId="19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10"/>
  <sheetViews>
    <sheetView workbookViewId="0"/>
  </sheetViews>
  <sheetFormatPr defaultColWidth="9" defaultRowHeight="14" x14ac:dyDescent="0.25"/>
  <cols>
    <col min="1" max="3" width="9" style="1"/>
    <col min="4" max="4" width="12.7265625" style="1" customWidth="1"/>
    <col min="5" max="16384" width="9" style="1"/>
  </cols>
  <sheetData>
    <row r="1" spans="1:8" ht="16" x14ac:dyDescent="0.25">
      <c r="A1" s="1" t="s">
        <v>60</v>
      </c>
    </row>
    <row r="3" spans="1:8" x14ac:dyDescent="0.25">
      <c r="E3" s="17" t="s">
        <v>33</v>
      </c>
      <c r="F3" s="17"/>
      <c r="G3" s="17" t="s">
        <v>5</v>
      </c>
      <c r="H3" s="17"/>
    </row>
    <row r="4" spans="1:8" x14ac:dyDescent="0.3">
      <c r="E4" s="4" t="s">
        <v>39</v>
      </c>
      <c r="F4" s="4" t="s">
        <v>57</v>
      </c>
      <c r="G4" s="4" t="s">
        <v>39</v>
      </c>
      <c r="H4" s="4" t="s">
        <v>57</v>
      </c>
    </row>
    <row r="5" spans="1:8" x14ac:dyDescent="0.3">
      <c r="E5" s="5">
        <v>2.2000000000000001E-3</v>
      </c>
      <c r="F5" s="5">
        <v>2.5999999999999999E-3</v>
      </c>
      <c r="G5" s="5">
        <v>0.81</v>
      </c>
      <c r="H5" s="5">
        <v>0.15</v>
      </c>
    </row>
    <row r="6" spans="1:8" x14ac:dyDescent="0.3">
      <c r="E6" s="5">
        <v>1.5E-3</v>
      </c>
      <c r="F6" s="5">
        <v>1.1000000000000001E-3</v>
      </c>
      <c r="G6" s="5">
        <v>0.63</v>
      </c>
      <c r="H6" s="5">
        <v>0.18</v>
      </c>
    </row>
    <row r="7" spans="1:8" x14ac:dyDescent="0.3">
      <c r="E7" s="5">
        <v>1.6000000000000001E-3</v>
      </c>
      <c r="F7" s="5">
        <v>0.02</v>
      </c>
      <c r="G7" s="5">
        <v>0.56000000000000005</v>
      </c>
      <c r="H7" s="5">
        <v>0.19</v>
      </c>
    </row>
    <row r="8" spans="1:8" x14ac:dyDescent="0.3">
      <c r="E8" s="5">
        <v>0.06</v>
      </c>
      <c r="F8" s="5">
        <v>2E-3</v>
      </c>
      <c r="G8" s="5">
        <v>0.84</v>
      </c>
      <c r="H8" s="5">
        <v>0.46</v>
      </c>
    </row>
    <row r="9" spans="1:8" x14ac:dyDescent="0.3">
      <c r="E9" s="5"/>
      <c r="F9" s="5"/>
      <c r="G9" s="5">
        <v>0.98</v>
      </c>
      <c r="H9" s="5">
        <v>0.34</v>
      </c>
    </row>
    <row r="10" spans="1:8" x14ac:dyDescent="0.3">
      <c r="E10" s="5"/>
      <c r="F10" s="5"/>
      <c r="G10" s="5">
        <v>0.78</v>
      </c>
      <c r="H10" s="5">
        <v>0.28999999999999998</v>
      </c>
    </row>
  </sheetData>
  <mergeCells count="2">
    <mergeCell ref="E3:F3"/>
    <mergeCell ref="G3:H3"/>
  </mergeCells>
  <phoneticPr fontId="19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H11"/>
  <sheetViews>
    <sheetView workbookViewId="0">
      <selection activeCell="F19" sqref="F19"/>
    </sheetView>
  </sheetViews>
  <sheetFormatPr defaultColWidth="9" defaultRowHeight="14" x14ac:dyDescent="0.25"/>
  <cols>
    <col min="4" max="4" width="14.36328125" customWidth="1"/>
  </cols>
  <sheetData>
    <row r="1" spans="1:8" ht="16.5" x14ac:dyDescent="0.25">
      <c r="A1" t="s">
        <v>61</v>
      </c>
    </row>
    <row r="3" spans="1:8" x14ac:dyDescent="0.25">
      <c r="E3" s="17" t="s">
        <v>33</v>
      </c>
      <c r="F3" s="17"/>
      <c r="G3" s="17" t="s">
        <v>5</v>
      </c>
      <c r="H3" s="17"/>
    </row>
    <row r="4" spans="1:8" x14ac:dyDescent="0.3">
      <c r="E4" s="4" t="s">
        <v>39</v>
      </c>
      <c r="F4" s="4" t="s">
        <v>57</v>
      </c>
      <c r="G4" s="4" t="s">
        <v>39</v>
      </c>
      <c r="H4" s="4" t="s">
        <v>57</v>
      </c>
    </row>
    <row r="5" spans="1:8" x14ac:dyDescent="0.3">
      <c r="D5" s="7"/>
      <c r="E5" s="5">
        <v>0.65</v>
      </c>
      <c r="F5" s="5">
        <v>0.51</v>
      </c>
      <c r="G5" s="5">
        <v>2.2000000000000002</v>
      </c>
      <c r="H5" s="5">
        <v>0.61</v>
      </c>
    </row>
    <row r="6" spans="1:8" x14ac:dyDescent="0.3">
      <c r="E6" s="5">
        <v>0.64</v>
      </c>
      <c r="F6" s="5">
        <v>0.31</v>
      </c>
      <c r="G6" s="5">
        <v>2.5</v>
      </c>
      <c r="H6" s="5">
        <v>0.64</v>
      </c>
    </row>
    <row r="7" spans="1:8" x14ac:dyDescent="0.3">
      <c r="E7" s="5">
        <v>7.0000000000000007E-2</v>
      </c>
      <c r="F7" s="5">
        <v>0.08</v>
      </c>
      <c r="G7" s="5">
        <v>2.8</v>
      </c>
      <c r="H7" s="5">
        <v>1.5</v>
      </c>
    </row>
    <row r="8" spans="1:8" x14ac:dyDescent="0.3">
      <c r="E8" s="5">
        <v>7.0000000000000007E-2</v>
      </c>
      <c r="F8" s="5">
        <v>0.05</v>
      </c>
      <c r="G8" s="5">
        <v>3.6</v>
      </c>
      <c r="H8" s="5">
        <v>0.6</v>
      </c>
    </row>
    <row r="9" spans="1:8" x14ac:dyDescent="0.3">
      <c r="E9" s="5"/>
      <c r="F9" s="5"/>
      <c r="G9" s="5">
        <v>3.3</v>
      </c>
      <c r="H9" s="5">
        <v>0.5</v>
      </c>
    </row>
    <row r="10" spans="1:8" x14ac:dyDescent="0.3">
      <c r="E10" s="5"/>
      <c r="F10" s="5"/>
      <c r="G10" s="5">
        <v>3.2</v>
      </c>
      <c r="H10" s="5">
        <v>0.3</v>
      </c>
    </row>
    <row r="11" spans="1:8" x14ac:dyDescent="0.25">
      <c r="E11" s="1"/>
      <c r="F11" s="1"/>
      <c r="G11" s="1"/>
      <c r="H11" s="1"/>
    </row>
  </sheetData>
  <mergeCells count="2">
    <mergeCell ref="E3:F3"/>
    <mergeCell ref="G3:H3"/>
  </mergeCells>
  <phoneticPr fontId="19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10"/>
  <sheetViews>
    <sheetView workbookViewId="0">
      <selection activeCell="D13" sqref="D13"/>
    </sheetView>
  </sheetViews>
  <sheetFormatPr defaultColWidth="9" defaultRowHeight="14" x14ac:dyDescent="0.25"/>
  <cols>
    <col min="1" max="3" width="9" style="1"/>
    <col min="4" max="4" width="23.36328125" style="1" customWidth="1"/>
    <col min="5" max="16384" width="9" style="1"/>
  </cols>
  <sheetData>
    <row r="1" spans="1:6" x14ac:dyDescent="0.25">
      <c r="A1" s="2" t="s">
        <v>62</v>
      </c>
    </row>
    <row r="3" spans="1:6" x14ac:dyDescent="0.25">
      <c r="E3" s="17" t="s">
        <v>5</v>
      </c>
      <c r="F3" s="17"/>
    </row>
    <row r="4" spans="1:6" x14ac:dyDescent="0.3">
      <c r="E4" s="4" t="s">
        <v>39</v>
      </c>
      <c r="F4" s="4" t="s">
        <v>57</v>
      </c>
    </row>
    <row r="5" spans="1:6" x14ac:dyDescent="0.3">
      <c r="E5" s="5">
        <v>5.7481880270000003</v>
      </c>
      <c r="F5" s="5">
        <v>5.5797835969999996</v>
      </c>
    </row>
    <row r="6" spans="1:6" x14ac:dyDescent="0.3">
      <c r="E6" s="5">
        <v>5.7781512499999996</v>
      </c>
      <c r="F6" s="5">
        <v>5.6232492900000004</v>
      </c>
    </row>
    <row r="7" spans="1:6" x14ac:dyDescent="0.3">
      <c r="E7" s="5">
        <v>5.7923916889999996</v>
      </c>
      <c r="F7" s="5">
        <v>5.5563025010000002</v>
      </c>
    </row>
    <row r="8" spans="1:6" x14ac:dyDescent="0.3">
      <c r="E8" s="5">
        <v>5.826074803</v>
      </c>
      <c r="F8" s="5">
        <v>5.6627578319999996</v>
      </c>
    </row>
    <row r="9" spans="1:6" x14ac:dyDescent="0.3">
      <c r="E9" s="5">
        <v>5.7634279939999997</v>
      </c>
      <c r="F9" s="5">
        <v>5.6127838570000002</v>
      </c>
    </row>
    <row r="10" spans="1:6" x14ac:dyDescent="0.3">
      <c r="E10" s="5">
        <v>5.6901960799999998</v>
      </c>
      <c r="F10" s="5">
        <v>5.5910646069999999</v>
      </c>
    </row>
  </sheetData>
  <mergeCells count="1">
    <mergeCell ref="E3:F3"/>
  </mergeCells>
  <phoneticPr fontId="19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G10"/>
  <sheetViews>
    <sheetView workbookViewId="0">
      <selection activeCell="L20" sqref="L20"/>
    </sheetView>
  </sheetViews>
  <sheetFormatPr defaultColWidth="9" defaultRowHeight="14" x14ac:dyDescent="0.25"/>
  <cols>
    <col min="1" max="2" width="9" style="1"/>
    <col min="3" max="3" width="15.90625" style="1" customWidth="1"/>
    <col min="4" max="16384" width="9" style="1"/>
  </cols>
  <sheetData>
    <row r="1" spans="1:7" x14ac:dyDescent="0.25">
      <c r="A1" s="2" t="s">
        <v>63</v>
      </c>
    </row>
    <row r="3" spans="1:7" x14ac:dyDescent="0.25">
      <c r="D3" s="17" t="s">
        <v>33</v>
      </c>
      <c r="E3" s="17"/>
      <c r="F3" s="17" t="s">
        <v>5</v>
      </c>
      <c r="G3" s="17"/>
    </row>
    <row r="4" spans="1:7" x14ac:dyDescent="0.3">
      <c r="D4" s="4" t="s">
        <v>39</v>
      </c>
      <c r="E4" s="4" t="s">
        <v>57</v>
      </c>
      <c r="F4" s="4" t="s">
        <v>39</v>
      </c>
      <c r="G4" s="4" t="s">
        <v>57</v>
      </c>
    </row>
    <row r="5" spans="1:7" x14ac:dyDescent="0.3">
      <c r="D5" s="5">
        <v>7.5700000000000003E-2</v>
      </c>
      <c r="E5" s="5">
        <v>6.1499999999999999E-2</v>
      </c>
      <c r="F5" s="5">
        <v>0.76900000000000002</v>
      </c>
      <c r="G5" s="5">
        <v>0.26140000000000002</v>
      </c>
    </row>
    <row r="6" spans="1:7" x14ac:dyDescent="0.3">
      <c r="D6" s="5">
        <v>4.9700000000000001E-2</v>
      </c>
      <c r="E6" s="5">
        <v>7.3999999999999996E-2</v>
      </c>
      <c r="F6" s="5">
        <v>0.72550000000000003</v>
      </c>
      <c r="G6" s="5">
        <v>0.20469999999999999</v>
      </c>
    </row>
    <row r="7" spans="1:7" x14ac:dyDescent="0.3">
      <c r="D7" s="5">
        <v>4.53E-2</v>
      </c>
      <c r="E7" s="5">
        <v>5.2999999999999999E-2</v>
      </c>
      <c r="F7" s="5">
        <v>0.61129999999999995</v>
      </c>
      <c r="G7" s="5">
        <v>0.1431</v>
      </c>
    </row>
    <row r="8" spans="1:7" x14ac:dyDescent="0.3">
      <c r="D8" s="5">
        <v>3.9199999999999999E-2</v>
      </c>
      <c r="E8" s="5">
        <v>5.3499999999999999E-2</v>
      </c>
      <c r="F8" s="5">
        <v>0.83560000000000001</v>
      </c>
      <c r="G8" s="5">
        <v>0.17829999999999999</v>
      </c>
    </row>
    <row r="9" spans="1:7" x14ac:dyDescent="0.3">
      <c r="F9" s="5">
        <v>0.83</v>
      </c>
      <c r="G9" s="5">
        <v>0.1305</v>
      </c>
    </row>
    <row r="10" spans="1:7" x14ac:dyDescent="0.3">
      <c r="D10" s="5"/>
      <c r="E10" s="5"/>
      <c r="F10" s="5">
        <v>0.68559999999999999</v>
      </c>
      <c r="G10" s="5">
        <v>0.25369999999999998</v>
      </c>
    </row>
  </sheetData>
  <mergeCells count="2">
    <mergeCell ref="D3:E3"/>
    <mergeCell ref="F3:G3"/>
  </mergeCells>
  <phoneticPr fontId="1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workbookViewId="0">
      <selection activeCell="F23" sqref="F23"/>
    </sheetView>
  </sheetViews>
  <sheetFormatPr defaultColWidth="9" defaultRowHeight="14" x14ac:dyDescent="0.25"/>
  <cols>
    <col min="1" max="2" width="9" style="3"/>
    <col min="3" max="3" width="11.453125" style="3" customWidth="1"/>
    <col min="4" max="4" width="12.7265625" style="3"/>
    <col min="5" max="7" width="9" style="3"/>
    <col min="8" max="8" width="11.7265625" style="3" customWidth="1"/>
    <col min="9" max="9" width="15.26953125" style="3" customWidth="1"/>
    <col min="10" max="16384" width="9" style="3"/>
  </cols>
  <sheetData>
    <row r="1" spans="1:9" ht="15.5" x14ac:dyDescent="0.25">
      <c r="A1" s="11" t="s">
        <v>10</v>
      </c>
      <c r="B1" s="13"/>
      <c r="C1" s="13"/>
      <c r="D1" s="13"/>
      <c r="E1" s="13"/>
      <c r="F1" s="13"/>
    </row>
    <row r="3" spans="1:9" x14ac:dyDescent="0.25">
      <c r="D3" s="3" t="s">
        <v>11</v>
      </c>
      <c r="E3" s="3" t="s">
        <v>12</v>
      </c>
      <c r="F3" s="3" t="s">
        <v>13</v>
      </c>
      <c r="G3" s="3" t="s">
        <v>14</v>
      </c>
      <c r="H3" s="3" t="s">
        <v>15</v>
      </c>
      <c r="I3" s="3" t="s">
        <v>16</v>
      </c>
    </row>
    <row r="4" spans="1:9" x14ac:dyDescent="0.3">
      <c r="C4" s="1"/>
      <c r="D4" s="4">
        <v>6.9999999999999999E-4</v>
      </c>
      <c r="E4" s="4">
        <v>2E-3</v>
      </c>
      <c r="F4" s="4">
        <v>0.3669</v>
      </c>
      <c r="G4" s="4">
        <v>2E-3</v>
      </c>
      <c r="H4" s="4">
        <v>0.36230000000000001</v>
      </c>
      <c r="I4" s="4">
        <v>0.40039999999999998</v>
      </c>
    </row>
    <row r="5" spans="1:9" x14ac:dyDescent="0.3">
      <c r="D5" s="4">
        <v>1.4E-3</v>
      </c>
      <c r="E5" s="4">
        <v>1.6899999999999998E-2</v>
      </c>
      <c r="F5" s="4">
        <v>0.4027</v>
      </c>
      <c r="G5" s="4">
        <v>1.8E-3</v>
      </c>
      <c r="H5" s="4">
        <v>0.7</v>
      </c>
      <c r="I5" s="4">
        <v>0.28139999999999998</v>
      </c>
    </row>
    <row r="6" spans="1:9" x14ac:dyDescent="0.3">
      <c r="D6" s="4">
        <v>1.5E-3</v>
      </c>
      <c r="E6" s="4">
        <v>2.3999999999999998E-3</v>
      </c>
      <c r="F6" s="4">
        <v>0.22320000000000001</v>
      </c>
      <c r="G6" s="4">
        <v>2E-3</v>
      </c>
      <c r="H6" s="4">
        <v>0.89629999999999999</v>
      </c>
      <c r="I6" s="4">
        <v>0.41620000000000001</v>
      </c>
    </row>
    <row r="7" spans="1:9" x14ac:dyDescent="0.3">
      <c r="D7" s="4">
        <v>2.2000000000000001E-3</v>
      </c>
      <c r="E7" s="4">
        <v>3.0999999999999999E-3</v>
      </c>
      <c r="F7" s="4">
        <v>0.3503</v>
      </c>
      <c r="G7" s="4">
        <v>2.2000000000000001E-3</v>
      </c>
      <c r="H7" s="4">
        <v>0.53169999999999995</v>
      </c>
      <c r="I7" s="4">
        <v>0.25919999999999999</v>
      </c>
    </row>
    <row r="8" spans="1:9" x14ac:dyDescent="0.3">
      <c r="D8" s="4">
        <v>2.8299999999999999E-2</v>
      </c>
      <c r="E8" s="4">
        <v>3.1E-2</v>
      </c>
      <c r="F8" s="4">
        <v>0.28749999999999998</v>
      </c>
      <c r="G8" s="4">
        <v>4.3E-3</v>
      </c>
      <c r="H8" s="4">
        <v>0.23449999999999999</v>
      </c>
      <c r="I8" s="4">
        <v>0.31469999999999998</v>
      </c>
    </row>
    <row r="9" spans="1:9" x14ac:dyDescent="0.3">
      <c r="D9" s="4">
        <v>3.5000000000000001E-3</v>
      </c>
      <c r="E9" s="4">
        <v>2.9399999999999999E-2</v>
      </c>
      <c r="F9" s="4">
        <v>0.25769999999999998</v>
      </c>
      <c r="G9" s="4">
        <v>2.3999999999999998E-3</v>
      </c>
      <c r="H9" s="4">
        <v>0.59730000000000005</v>
      </c>
      <c r="I9" s="4">
        <v>0.3921</v>
      </c>
    </row>
    <row r="12" spans="1:9" x14ac:dyDescent="0.3">
      <c r="C12" s="12" t="s">
        <v>6</v>
      </c>
      <c r="D12" s="1">
        <f t="shared" ref="D12:I12" si="0">AVERAGE(D4:D9)</f>
        <v>6.2666666666666669E-3</v>
      </c>
      <c r="E12" s="1">
        <f t="shared" si="0"/>
        <v>1.4133333333333333E-2</v>
      </c>
      <c r="F12" s="1">
        <f t="shared" si="0"/>
        <v>0.3147166666666667</v>
      </c>
      <c r="G12" s="1">
        <f t="shared" si="0"/>
        <v>2.4499999999999999E-3</v>
      </c>
      <c r="H12" s="1">
        <f t="shared" si="0"/>
        <v>0.55368333333333342</v>
      </c>
      <c r="I12" s="1">
        <f t="shared" si="0"/>
        <v>0.34399999999999992</v>
      </c>
    </row>
    <row r="13" spans="1:9" x14ac:dyDescent="0.3">
      <c r="C13" s="12" t="s">
        <v>7</v>
      </c>
      <c r="D13" s="5">
        <f t="shared" ref="D13:I13" si="1">STDEV(D4:D9)</f>
        <v>1.0835620271431933E-2</v>
      </c>
      <c r="E13" s="5">
        <f t="shared" si="1"/>
        <v>1.3651617730755083E-2</v>
      </c>
      <c r="F13" s="5">
        <f t="shared" si="1"/>
        <v>6.9422313895941307E-2</v>
      </c>
      <c r="G13" s="5">
        <f t="shared" si="1"/>
        <v>9.2897793299948734E-4</v>
      </c>
      <c r="H13" s="5">
        <f t="shared" si="1"/>
        <v>0.23651046840820092</v>
      </c>
      <c r="I13" s="5">
        <f t="shared" si="1"/>
        <v>6.7343448085170704E-2</v>
      </c>
    </row>
    <row r="14" spans="1:9" x14ac:dyDescent="0.3">
      <c r="C14" s="12" t="s">
        <v>8</v>
      </c>
      <c r="D14" s="5">
        <f t="shared" ref="D14:I14" si="2">STDEV(D4:D9)/SQRT(COUNT(D4:D9))</f>
        <v>4.4236234519276661E-3</v>
      </c>
      <c r="E14" s="5">
        <f t="shared" si="2"/>
        <v>5.5732496006469243E-3</v>
      </c>
      <c r="F14" s="5">
        <f t="shared" si="2"/>
        <v>2.8341540968063721E-2</v>
      </c>
      <c r="G14" s="5">
        <f t="shared" si="2"/>
        <v>3.7925365302569382E-4</v>
      </c>
      <c r="H14" s="5">
        <f t="shared" si="2"/>
        <v>9.6554994404455516E-2</v>
      </c>
      <c r="I14" s="5">
        <f t="shared" si="2"/>
        <v>2.7492847554712853E-2</v>
      </c>
    </row>
  </sheetData>
  <phoneticPr fontId="19" type="noConversion"/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33"/>
  <sheetViews>
    <sheetView topLeftCell="A22" workbookViewId="0">
      <selection activeCell="I33" sqref="I33"/>
    </sheetView>
  </sheetViews>
  <sheetFormatPr defaultColWidth="9" defaultRowHeight="14" x14ac:dyDescent="0.25"/>
  <cols>
    <col min="1" max="2" width="9" style="1"/>
    <col min="3" max="3" width="12.7265625" style="1" customWidth="1"/>
    <col min="4" max="16384" width="9" style="1"/>
  </cols>
  <sheetData>
    <row r="1" spans="1:7" x14ac:dyDescent="0.25">
      <c r="A1" s="2" t="s">
        <v>64</v>
      </c>
    </row>
    <row r="3" spans="1:7" x14ac:dyDescent="0.25">
      <c r="D3" s="17" t="s">
        <v>54</v>
      </c>
      <c r="E3" s="17"/>
      <c r="F3" s="17"/>
      <c r="G3" s="17"/>
    </row>
    <row r="4" spans="1:7" x14ac:dyDescent="0.25">
      <c r="D4" s="17" t="s">
        <v>33</v>
      </c>
      <c r="E4" s="17"/>
      <c r="F4" s="17" t="s">
        <v>5</v>
      </c>
      <c r="G4" s="17"/>
    </row>
    <row r="5" spans="1:7" x14ac:dyDescent="0.3">
      <c r="D5" s="4" t="s">
        <v>39</v>
      </c>
      <c r="E5" s="4" t="s">
        <v>57</v>
      </c>
      <c r="F5" s="4" t="s">
        <v>39</v>
      </c>
      <c r="G5" s="4" t="s">
        <v>57</v>
      </c>
    </row>
    <row r="6" spans="1:7" x14ac:dyDescent="0.3">
      <c r="D6" s="5">
        <v>36.336454000000003</v>
      </c>
      <c r="E6" s="5">
        <v>44.070740000000001</v>
      </c>
      <c r="F6" s="5">
        <v>213.12013400000001</v>
      </c>
      <c r="G6" s="5">
        <v>38.481256000000002</v>
      </c>
    </row>
    <row r="7" spans="1:7" x14ac:dyDescent="0.3">
      <c r="D7" s="5">
        <v>10.273860000000001</v>
      </c>
      <c r="E7" s="5">
        <v>29.77206</v>
      </c>
      <c r="F7" s="5">
        <v>160.150024</v>
      </c>
      <c r="G7" s="5">
        <v>45.890571999999999</v>
      </c>
    </row>
    <row r="8" spans="1:7" x14ac:dyDescent="0.3">
      <c r="D8" s="5">
        <v>29.187114000000001</v>
      </c>
      <c r="E8" s="5">
        <v>18.138134000000001</v>
      </c>
      <c r="F8" s="5">
        <v>161.77487400000001</v>
      </c>
      <c r="G8" s="5">
        <v>65.51876</v>
      </c>
    </row>
    <row r="9" spans="1:7" x14ac:dyDescent="0.3">
      <c r="D9" s="5">
        <v>35.296550000000003</v>
      </c>
      <c r="E9" s="5">
        <v>28.537174</v>
      </c>
      <c r="F9" s="5">
        <v>279.99896000000001</v>
      </c>
      <c r="G9" s="5">
        <v>22.492732</v>
      </c>
    </row>
    <row r="10" spans="1:7" x14ac:dyDescent="0.3">
      <c r="D10" s="5"/>
      <c r="E10" s="5"/>
      <c r="F10" s="5">
        <v>179.84320600000001</v>
      </c>
      <c r="G10" s="5">
        <v>99.120658000000006</v>
      </c>
    </row>
    <row r="11" spans="1:7" x14ac:dyDescent="0.3">
      <c r="D11" s="5"/>
      <c r="E11" s="5"/>
      <c r="F11" s="5">
        <v>281.49382200000002</v>
      </c>
      <c r="G11" s="5">
        <v>48.880296000000001</v>
      </c>
    </row>
    <row r="14" spans="1:7" x14ac:dyDescent="0.25">
      <c r="D14" s="17" t="s">
        <v>21</v>
      </c>
      <c r="E14" s="17"/>
      <c r="F14" s="17"/>
      <c r="G14" s="17"/>
    </row>
    <row r="15" spans="1:7" x14ac:dyDescent="0.25">
      <c r="D15" s="17" t="s">
        <v>33</v>
      </c>
      <c r="E15" s="17"/>
      <c r="F15" s="17" t="s">
        <v>5</v>
      </c>
      <c r="G15" s="17"/>
    </row>
    <row r="16" spans="1:7" x14ac:dyDescent="0.3">
      <c r="D16" s="4" t="s">
        <v>39</v>
      </c>
      <c r="E16" s="4" t="s">
        <v>57</v>
      </c>
      <c r="F16" s="4" t="s">
        <v>39</v>
      </c>
      <c r="G16" s="4" t="s">
        <v>57</v>
      </c>
    </row>
    <row r="17" spans="4:7" x14ac:dyDescent="0.3">
      <c r="D17" s="5">
        <v>13.801724999999999</v>
      </c>
      <c r="E17" s="5">
        <v>12.515594</v>
      </c>
      <c r="F17" s="5">
        <v>70.725549000000001</v>
      </c>
      <c r="G17" s="5">
        <v>41.545408000000002</v>
      </c>
    </row>
    <row r="18" spans="4:7" x14ac:dyDescent="0.3">
      <c r="D18" s="5">
        <v>5.9346120000000004</v>
      </c>
      <c r="E18" s="5">
        <v>11.763959</v>
      </c>
      <c r="F18" s="5">
        <v>74.684160000000006</v>
      </c>
      <c r="G18" s="5">
        <v>45.370395000000002</v>
      </c>
    </row>
    <row r="19" spans="4:7" x14ac:dyDescent="0.3">
      <c r="D19" s="5">
        <v>14.236003</v>
      </c>
      <c r="E19" s="5">
        <v>19.647774999999999</v>
      </c>
      <c r="F19" s="5">
        <v>98.73648</v>
      </c>
      <c r="G19" s="5">
        <v>26.896877</v>
      </c>
    </row>
    <row r="20" spans="4:7" x14ac:dyDescent="0.3">
      <c r="D20" s="5">
        <v>11.246166000000001</v>
      </c>
      <c r="E20" s="5">
        <v>8.6739040000000003</v>
      </c>
      <c r="F20" s="5">
        <v>115.322559</v>
      </c>
      <c r="G20" s="5">
        <v>18.127801999999999</v>
      </c>
    </row>
    <row r="21" spans="4:7" x14ac:dyDescent="0.3">
      <c r="D21" s="5"/>
      <c r="E21" s="5"/>
      <c r="F21" s="5">
        <v>125.96237000000001</v>
      </c>
      <c r="G21" s="5">
        <v>26.562816999999999</v>
      </c>
    </row>
    <row r="22" spans="4:7" x14ac:dyDescent="0.3">
      <c r="D22" s="5"/>
      <c r="E22" s="5"/>
      <c r="F22" s="5">
        <v>106.286236</v>
      </c>
      <c r="G22" s="5">
        <v>19.998538</v>
      </c>
    </row>
    <row r="25" spans="4:7" x14ac:dyDescent="0.25">
      <c r="D25" s="17" t="s">
        <v>22</v>
      </c>
      <c r="E25" s="17"/>
      <c r="F25" s="17"/>
      <c r="G25" s="17"/>
    </row>
    <row r="26" spans="4:7" x14ac:dyDescent="0.25">
      <c r="D26" s="17" t="s">
        <v>33</v>
      </c>
      <c r="E26" s="17"/>
      <c r="F26" s="17" t="s">
        <v>5</v>
      </c>
      <c r="G26" s="17"/>
    </row>
    <row r="27" spans="4:7" x14ac:dyDescent="0.3">
      <c r="D27" s="4" t="s">
        <v>39</v>
      </c>
      <c r="E27" s="4" t="s">
        <v>57</v>
      </c>
      <c r="F27" s="4" t="s">
        <v>39</v>
      </c>
      <c r="G27" s="4" t="s">
        <v>57</v>
      </c>
    </row>
    <row r="28" spans="4:7" x14ac:dyDescent="0.3">
      <c r="D28" s="5">
        <v>33.745800000000003</v>
      </c>
      <c r="E28" s="5">
        <v>23.2743</v>
      </c>
      <c r="F28" s="5">
        <v>131.39924999999999</v>
      </c>
      <c r="G28" s="5">
        <v>33.181950000000001</v>
      </c>
    </row>
    <row r="29" spans="4:7" x14ac:dyDescent="0.3">
      <c r="D29" s="5">
        <v>15.7563</v>
      </c>
      <c r="E29" s="5">
        <v>18.897749999999998</v>
      </c>
      <c r="F29" s="5">
        <v>101.7837</v>
      </c>
      <c r="G29" s="5">
        <v>48.486449999999998</v>
      </c>
    </row>
    <row r="30" spans="4:7" x14ac:dyDescent="0.3">
      <c r="D30" s="5">
        <v>29.1813</v>
      </c>
      <c r="E30" s="5">
        <v>41.4786</v>
      </c>
      <c r="F30" s="5">
        <v>221.93745000000001</v>
      </c>
      <c r="G30" s="5">
        <v>8.3725500000000004</v>
      </c>
    </row>
    <row r="31" spans="4:7" x14ac:dyDescent="0.3">
      <c r="D31" s="5">
        <v>20.6967</v>
      </c>
      <c r="E31" s="5">
        <v>13.662000000000001</v>
      </c>
      <c r="F31" s="5">
        <v>183.56880000000001</v>
      </c>
      <c r="G31" s="5">
        <v>65.885249999999999</v>
      </c>
    </row>
    <row r="32" spans="4:7" x14ac:dyDescent="0.3">
      <c r="D32" s="5"/>
      <c r="E32" s="5"/>
      <c r="F32" s="5">
        <v>129.49289999999999</v>
      </c>
      <c r="G32" s="5">
        <v>35.222549999999998</v>
      </c>
    </row>
    <row r="33" spans="4:7" x14ac:dyDescent="0.3">
      <c r="D33" s="5"/>
      <c r="E33" s="5"/>
      <c r="F33" s="5">
        <v>55.950749999999999</v>
      </c>
      <c r="G33" s="5">
        <v>14.06475</v>
      </c>
    </row>
  </sheetData>
  <mergeCells count="9">
    <mergeCell ref="D25:G25"/>
    <mergeCell ref="D26:E26"/>
    <mergeCell ref="F26:G26"/>
    <mergeCell ref="D3:G3"/>
    <mergeCell ref="D4:E4"/>
    <mergeCell ref="F4:G4"/>
    <mergeCell ref="D14:G14"/>
    <mergeCell ref="D15:E15"/>
    <mergeCell ref="F15:G15"/>
  </mergeCells>
  <phoneticPr fontId="19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F10"/>
  <sheetViews>
    <sheetView workbookViewId="0">
      <selection activeCell="L23" sqref="L23"/>
    </sheetView>
  </sheetViews>
  <sheetFormatPr defaultColWidth="9" defaultRowHeight="14" x14ac:dyDescent="0.25"/>
  <cols>
    <col min="1" max="16384" width="9" style="1"/>
  </cols>
  <sheetData>
    <row r="1" spans="1:6" x14ac:dyDescent="0.25">
      <c r="A1" s="1" t="s">
        <v>24</v>
      </c>
    </row>
    <row r="3" spans="1:6" x14ac:dyDescent="0.25">
      <c r="C3" s="17" t="s">
        <v>33</v>
      </c>
      <c r="D3" s="17"/>
      <c r="E3" s="17" t="s">
        <v>5</v>
      </c>
      <c r="F3" s="17"/>
    </row>
    <row r="4" spans="1:6" x14ac:dyDescent="0.3">
      <c r="C4" s="4" t="s">
        <v>39</v>
      </c>
      <c r="D4" s="4" t="s">
        <v>57</v>
      </c>
      <c r="E4" s="4" t="s">
        <v>39</v>
      </c>
      <c r="F4" s="4" t="s">
        <v>57</v>
      </c>
    </row>
    <row r="5" spans="1:6" x14ac:dyDescent="0.3">
      <c r="C5" s="5">
        <v>3.2</v>
      </c>
      <c r="D5" s="5">
        <v>3.4</v>
      </c>
      <c r="E5" s="5">
        <v>9.4</v>
      </c>
      <c r="F5" s="5">
        <v>6.4</v>
      </c>
    </row>
    <row r="6" spans="1:6" x14ac:dyDescent="0.3">
      <c r="C6" s="5">
        <v>3.6</v>
      </c>
      <c r="D6" s="5">
        <v>3.8</v>
      </c>
      <c r="E6" s="5">
        <v>10.8</v>
      </c>
      <c r="F6" s="5">
        <v>6</v>
      </c>
    </row>
    <row r="7" spans="1:6" x14ac:dyDescent="0.3">
      <c r="C7" s="5">
        <v>2.4</v>
      </c>
      <c r="D7" s="5">
        <v>3</v>
      </c>
      <c r="E7" s="5">
        <v>13</v>
      </c>
      <c r="F7" s="5">
        <v>5</v>
      </c>
    </row>
    <row r="8" spans="1:6" x14ac:dyDescent="0.3">
      <c r="C8" s="5">
        <v>2.8</v>
      </c>
      <c r="D8" s="5">
        <v>3.2</v>
      </c>
      <c r="E8" s="5">
        <v>10.8</v>
      </c>
      <c r="F8" s="5">
        <v>6.2</v>
      </c>
    </row>
    <row r="9" spans="1:6" x14ac:dyDescent="0.3">
      <c r="C9" s="5"/>
      <c r="D9" s="5"/>
      <c r="E9" s="5">
        <v>11.4</v>
      </c>
      <c r="F9" s="5">
        <v>5.2</v>
      </c>
    </row>
    <row r="10" spans="1:6" x14ac:dyDescent="0.3">
      <c r="C10" s="5"/>
      <c r="D10" s="5"/>
      <c r="E10" s="5">
        <v>12.4</v>
      </c>
      <c r="F10" s="5">
        <v>5.4</v>
      </c>
    </row>
  </sheetData>
  <mergeCells count="2">
    <mergeCell ref="C3:D3"/>
    <mergeCell ref="E3:F3"/>
  </mergeCells>
  <phoneticPr fontId="19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I12"/>
  <sheetViews>
    <sheetView workbookViewId="0">
      <selection activeCell="H22" sqref="H22"/>
    </sheetView>
  </sheetViews>
  <sheetFormatPr defaultColWidth="9" defaultRowHeight="14" x14ac:dyDescent="0.25"/>
  <cols>
    <col min="1" max="2" width="9" style="1"/>
    <col min="3" max="3" width="11.90625" style="1" customWidth="1"/>
    <col min="4" max="7" width="9" style="1"/>
    <col min="8" max="8" width="11.26953125" style="1" customWidth="1"/>
    <col min="9" max="9" width="11.90625" style="1" customWidth="1"/>
    <col min="10" max="16384" width="9" style="1"/>
  </cols>
  <sheetData>
    <row r="1" spans="1:9" x14ac:dyDescent="0.25">
      <c r="A1" s="2" t="s">
        <v>65</v>
      </c>
    </row>
    <row r="3" spans="1:9" x14ac:dyDescent="0.25">
      <c r="D3" s="17" t="s">
        <v>66</v>
      </c>
      <c r="E3" s="17"/>
      <c r="F3" s="17"/>
      <c r="G3" s="17"/>
      <c r="H3" s="17"/>
      <c r="I3" s="17"/>
    </row>
    <row r="4" spans="1:9" x14ac:dyDescent="0.25"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</row>
    <row r="5" spans="1:9" x14ac:dyDescent="0.3">
      <c r="D5" s="5">
        <v>1013.72</v>
      </c>
      <c r="E5" s="5">
        <v>978.86699999999996</v>
      </c>
      <c r="F5" s="5">
        <v>527.20600000000002</v>
      </c>
      <c r="G5" s="5">
        <v>1036.5</v>
      </c>
      <c r="H5" s="5">
        <v>423.15699999999998</v>
      </c>
      <c r="I5" s="5">
        <v>633.62599999999998</v>
      </c>
    </row>
    <row r="6" spans="1:9" x14ac:dyDescent="0.3">
      <c r="D6" s="5">
        <v>848.1</v>
      </c>
      <c r="E6" s="5">
        <v>825.91200000000003</v>
      </c>
      <c r="F6" s="5">
        <v>627.62400000000002</v>
      </c>
      <c r="G6" s="5">
        <v>1063.5</v>
      </c>
      <c r="H6" s="5">
        <v>558.74199999999996</v>
      </c>
      <c r="I6" s="5">
        <v>546.01599999999996</v>
      </c>
    </row>
    <row r="7" spans="1:9" x14ac:dyDescent="0.3">
      <c r="D7" s="5">
        <v>1001.36</v>
      </c>
      <c r="E7" s="5">
        <v>903.48900000000003</v>
      </c>
      <c r="F7" s="5">
        <v>535.44399999999996</v>
      </c>
      <c r="G7" s="5">
        <v>1005.99</v>
      </c>
      <c r="H7" s="5">
        <v>454.69600000000003</v>
      </c>
      <c r="I7" s="5">
        <v>714.90300000000002</v>
      </c>
    </row>
    <row r="8" spans="1:9" x14ac:dyDescent="0.3">
      <c r="D8" s="5">
        <v>1282.1400000000001</v>
      </c>
      <c r="E8" s="5">
        <v>1145.32</v>
      </c>
      <c r="F8" s="5">
        <v>636.23900000000003</v>
      </c>
      <c r="G8" s="5">
        <v>990.57500000000005</v>
      </c>
      <c r="H8" s="5">
        <v>704.67200000000003</v>
      </c>
      <c r="I8" s="5">
        <v>600.51099999999997</v>
      </c>
    </row>
    <row r="9" spans="1:9" x14ac:dyDescent="0.3">
      <c r="D9" s="5">
        <v>1047.33</v>
      </c>
      <c r="E9" s="5">
        <v>873.12199999999996</v>
      </c>
      <c r="F9" s="5">
        <v>700.90499999999997</v>
      </c>
      <c r="G9" s="5">
        <v>724.43499999999995</v>
      </c>
      <c r="H9" s="5">
        <v>668.22900000000004</v>
      </c>
      <c r="I9" s="5">
        <v>598.38300000000004</v>
      </c>
    </row>
    <row r="10" spans="1:9" x14ac:dyDescent="0.3">
      <c r="D10" s="5">
        <v>1091.21</v>
      </c>
      <c r="E10" s="5">
        <v>1072.42</v>
      </c>
      <c r="F10" s="5">
        <v>720.11199999999997</v>
      </c>
      <c r="G10" s="5">
        <v>1215.8499999999999</v>
      </c>
      <c r="H10" s="5">
        <v>668.41899999999998</v>
      </c>
      <c r="I10" s="5">
        <v>743.226</v>
      </c>
    </row>
    <row r="11" spans="1:9" x14ac:dyDescent="0.3">
      <c r="D11" s="5">
        <v>991.22299999999996</v>
      </c>
      <c r="E11" s="5">
        <v>1135.52</v>
      </c>
      <c r="F11" s="5">
        <v>702</v>
      </c>
      <c r="G11" s="5">
        <v>1082.96</v>
      </c>
      <c r="H11" s="5">
        <v>713.11400000000003</v>
      </c>
      <c r="I11" s="5">
        <v>753.49699999999996</v>
      </c>
    </row>
    <row r="12" spans="1:9" x14ac:dyDescent="0.3">
      <c r="D12" s="5">
        <v>999.91399999999999</v>
      </c>
      <c r="E12" s="5">
        <v>1054.79</v>
      </c>
      <c r="F12" s="5">
        <v>709.80100000000004</v>
      </c>
      <c r="G12" s="5">
        <v>1034.99</v>
      </c>
      <c r="H12" s="5">
        <v>716.42899999999997</v>
      </c>
      <c r="I12" s="5">
        <v>572.91999999999996</v>
      </c>
    </row>
  </sheetData>
  <mergeCells count="1">
    <mergeCell ref="D3:I3"/>
  </mergeCells>
  <phoneticPr fontId="19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I12"/>
  <sheetViews>
    <sheetView workbookViewId="0">
      <selection activeCell="C19" sqref="C19"/>
    </sheetView>
  </sheetViews>
  <sheetFormatPr defaultColWidth="9" defaultRowHeight="14" x14ac:dyDescent="0.25"/>
  <cols>
    <col min="1" max="2" width="9" style="1"/>
    <col min="3" max="3" width="13" style="1" customWidth="1"/>
    <col min="4" max="7" width="9" style="1"/>
    <col min="8" max="8" width="11.6328125" style="1" customWidth="1"/>
    <col min="9" max="9" width="12.6328125" style="1" customWidth="1"/>
    <col min="10" max="16384" width="9" style="1"/>
  </cols>
  <sheetData>
    <row r="1" spans="1:9" x14ac:dyDescent="0.25">
      <c r="A1" s="2" t="s">
        <v>67</v>
      </c>
    </row>
    <row r="3" spans="1:9" x14ac:dyDescent="0.25">
      <c r="D3" s="17" t="s">
        <v>68</v>
      </c>
      <c r="E3" s="17"/>
      <c r="F3" s="17"/>
      <c r="G3" s="17"/>
      <c r="H3" s="17"/>
      <c r="I3" s="17"/>
    </row>
    <row r="4" spans="1:9" x14ac:dyDescent="0.25"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</row>
    <row r="5" spans="1:9" x14ac:dyDescent="0.3">
      <c r="D5" s="5">
        <v>190.744</v>
      </c>
      <c r="E5" s="5">
        <v>156.869</v>
      </c>
      <c r="F5" s="5">
        <v>134.67500000000001</v>
      </c>
      <c r="G5" s="5">
        <v>269.608</v>
      </c>
      <c r="H5" s="5">
        <v>135.58500000000001</v>
      </c>
      <c r="I5" s="5">
        <v>135.464</v>
      </c>
    </row>
    <row r="6" spans="1:9" x14ac:dyDescent="0.3">
      <c r="D6" s="5">
        <v>196.13800000000001</v>
      </c>
      <c r="E6" s="5">
        <v>143.477</v>
      </c>
      <c r="F6" s="5">
        <v>133.06899999999999</v>
      </c>
      <c r="G6" s="5">
        <v>144.16900000000001</v>
      </c>
      <c r="H6" s="5">
        <v>139.934</v>
      </c>
      <c r="I6" s="5">
        <v>134.39599999999999</v>
      </c>
    </row>
    <row r="7" spans="1:9" x14ac:dyDescent="0.3">
      <c r="D7" s="5">
        <v>179.61099999999999</v>
      </c>
      <c r="E7" s="5">
        <v>134.839</v>
      </c>
      <c r="F7" s="5">
        <v>134.50700000000001</v>
      </c>
      <c r="G7" s="5">
        <v>296.916</v>
      </c>
      <c r="H7" s="5">
        <v>141.72300000000001</v>
      </c>
      <c r="I7" s="5">
        <v>134.34</v>
      </c>
    </row>
    <row r="8" spans="1:9" x14ac:dyDescent="0.3">
      <c r="D8" s="5">
        <v>180.77</v>
      </c>
      <c r="E8" s="5">
        <v>94.343000000000004</v>
      </c>
      <c r="F8" s="5">
        <v>117.044</v>
      </c>
      <c r="G8" s="5">
        <v>151.18899999999999</v>
      </c>
      <c r="H8" s="5">
        <v>114.733</v>
      </c>
      <c r="I8" s="5">
        <v>114.70699999999999</v>
      </c>
    </row>
    <row r="9" spans="1:9" x14ac:dyDescent="0.3">
      <c r="D9" s="5">
        <v>164.51499999999999</v>
      </c>
      <c r="E9" s="5">
        <v>189.19300000000001</v>
      </c>
      <c r="F9" s="5">
        <v>117.087</v>
      </c>
      <c r="G9" s="5">
        <v>151.017</v>
      </c>
      <c r="H9" s="5">
        <v>145.20699999999999</v>
      </c>
      <c r="I9" s="5">
        <v>115.736</v>
      </c>
    </row>
    <row r="10" spans="1:9" x14ac:dyDescent="0.3">
      <c r="D10" s="5">
        <v>149.99700000000001</v>
      </c>
      <c r="E10" s="5">
        <v>114.13</v>
      </c>
      <c r="F10" s="5">
        <v>119.404</v>
      </c>
      <c r="G10" s="5">
        <v>183.67599999999999</v>
      </c>
      <c r="H10" s="5">
        <v>103.233</v>
      </c>
      <c r="I10" s="5">
        <v>107.514</v>
      </c>
    </row>
    <row r="11" spans="1:9" x14ac:dyDescent="0.3">
      <c r="D11" s="5"/>
      <c r="E11" s="5"/>
      <c r="F11" s="5">
        <v>106.944</v>
      </c>
      <c r="G11" s="5">
        <v>187.285</v>
      </c>
      <c r="H11" s="5">
        <v>107.533</v>
      </c>
      <c r="I11" s="5">
        <v>101.169</v>
      </c>
    </row>
    <row r="12" spans="1:9" x14ac:dyDescent="0.3">
      <c r="D12" s="5"/>
      <c r="E12" s="5"/>
      <c r="F12" s="5">
        <v>108.679</v>
      </c>
      <c r="G12" s="5"/>
      <c r="H12" s="5">
        <v>112.24299999999999</v>
      </c>
      <c r="I12" s="5"/>
    </row>
  </sheetData>
  <mergeCells count="1">
    <mergeCell ref="D3:I3"/>
  </mergeCells>
  <phoneticPr fontId="19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9"/>
  <sheetViews>
    <sheetView workbookViewId="0">
      <selection activeCell="L19" sqref="L19"/>
    </sheetView>
  </sheetViews>
  <sheetFormatPr defaultColWidth="9" defaultRowHeight="14" x14ac:dyDescent="0.25"/>
  <cols>
    <col min="1" max="16384" width="9" style="1"/>
  </cols>
  <sheetData>
    <row r="1" spans="1:7" x14ac:dyDescent="0.25">
      <c r="A1" s="2" t="s">
        <v>69</v>
      </c>
    </row>
    <row r="4" spans="1:7" x14ac:dyDescent="0.25">
      <c r="C4" s="17" t="s">
        <v>70</v>
      </c>
      <c r="D4" s="17"/>
      <c r="E4" s="17"/>
      <c r="F4" s="17"/>
      <c r="G4" s="17"/>
    </row>
    <row r="5" spans="1:7" x14ac:dyDescent="0.25">
      <c r="C5" s="17" t="s">
        <v>39</v>
      </c>
      <c r="D5" s="17"/>
      <c r="E5" s="17"/>
      <c r="F5" s="17" t="s">
        <v>5</v>
      </c>
      <c r="G5" s="17"/>
    </row>
    <row r="6" spans="1:7" x14ac:dyDescent="0.3">
      <c r="C6" s="4" t="s">
        <v>71</v>
      </c>
      <c r="D6" s="4" t="s">
        <v>72</v>
      </c>
      <c r="E6" s="4" t="s">
        <v>73</v>
      </c>
      <c r="F6" s="4" t="s">
        <v>71</v>
      </c>
      <c r="G6" s="4" t="s">
        <v>72</v>
      </c>
    </row>
    <row r="7" spans="1:7" x14ac:dyDescent="0.3">
      <c r="C7" s="5">
        <v>100</v>
      </c>
      <c r="D7" s="5">
        <v>40</v>
      </c>
      <c r="E7" s="5">
        <v>40</v>
      </c>
      <c r="F7" s="5">
        <v>80</v>
      </c>
      <c r="G7" s="5">
        <v>40</v>
      </c>
    </row>
    <row r="8" spans="1:7" x14ac:dyDescent="0.3">
      <c r="C8" s="5">
        <v>100</v>
      </c>
      <c r="D8" s="5">
        <v>33.333333330000002</v>
      </c>
      <c r="E8" s="5">
        <v>33.333333330000002</v>
      </c>
      <c r="F8" s="5">
        <v>83.333333330000002</v>
      </c>
      <c r="G8" s="5">
        <v>33.333333330000002</v>
      </c>
    </row>
    <row r="9" spans="1:7" x14ac:dyDescent="0.3">
      <c r="C9" s="5">
        <v>100</v>
      </c>
      <c r="D9" s="5">
        <v>50</v>
      </c>
      <c r="E9" s="5">
        <v>75</v>
      </c>
      <c r="F9" s="5">
        <v>100</v>
      </c>
      <c r="G9" s="5">
        <v>50</v>
      </c>
    </row>
  </sheetData>
  <mergeCells count="3">
    <mergeCell ref="C4:G4"/>
    <mergeCell ref="C5:E5"/>
    <mergeCell ref="F5:G5"/>
  </mergeCells>
  <phoneticPr fontId="19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S44"/>
  <sheetViews>
    <sheetView workbookViewId="0">
      <selection activeCell="J28" sqref="J28"/>
    </sheetView>
  </sheetViews>
  <sheetFormatPr defaultColWidth="9" defaultRowHeight="14" x14ac:dyDescent="0.25"/>
  <cols>
    <col min="1" max="1" width="9" style="1"/>
    <col min="2" max="2" width="11.6328125" style="1" customWidth="1"/>
    <col min="3" max="16384" width="9" style="1"/>
  </cols>
  <sheetData>
    <row r="1" spans="1:19" ht="13.5" customHeight="1" x14ac:dyDescent="0.25">
      <c r="A1" s="2" t="s">
        <v>74</v>
      </c>
    </row>
    <row r="3" spans="1:19" x14ac:dyDescent="0.25">
      <c r="D3" s="17" t="s">
        <v>121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</row>
    <row r="4" spans="1:19" x14ac:dyDescent="0.3">
      <c r="C4" s="1" t="s">
        <v>75</v>
      </c>
      <c r="D4" s="18" t="s">
        <v>39</v>
      </c>
      <c r="E4" s="18"/>
      <c r="F4" s="18"/>
      <c r="G4" s="18"/>
      <c r="H4" s="18" t="s">
        <v>76</v>
      </c>
      <c r="I4" s="18"/>
      <c r="J4" s="18"/>
      <c r="K4" s="18"/>
      <c r="L4" s="18" t="s">
        <v>5</v>
      </c>
      <c r="M4" s="18"/>
      <c r="N4" s="18"/>
      <c r="O4" s="18"/>
      <c r="P4" s="18" t="s">
        <v>77</v>
      </c>
      <c r="Q4" s="18"/>
      <c r="R4" s="18"/>
      <c r="S4" s="18"/>
    </row>
    <row r="5" spans="1:19" x14ac:dyDescent="0.3">
      <c r="C5" s="5">
        <v>0</v>
      </c>
      <c r="D5" s="5">
        <v>1035261</v>
      </c>
      <c r="E5" s="5">
        <v>1025953</v>
      </c>
      <c r="F5" s="5">
        <v>1018544</v>
      </c>
      <c r="G5" s="5">
        <v>934040</v>
      </c>
      <c r="H5" s="5">
        <v>963871</v>
      </c>
      <c r="I5" s="5">
        <v>953872</v>
      </c>
      <c r="J5" s="5">
        <v>927613</v>
      </c>
      <c r="K5" s="5">
        <v>890870</v>
      </c>
      <c r="L5" s="5">
        <v>1023789</v>
      </c>
      <c r="M5" s="5">
        <v>1029924</v>
      </c>
      <c r="N5" s="5">
        <v>1047957</v>
      </c>
      <c r="O5" s="5">
        <v>994832</v>
      </c>
      <c r="P5" s="5">
        <v>901719</v>
      </c>
      <c r="Q5" s="5">
        <v>899603</v>
      </c>
      <c r="R5" s="5">
        <v>885527</v>
      </c>
      <c r="S5" s="5">
        <v>894513</v>
      </c>
    </row>
    <row r="6" spans="1:19" x14ac:dyDescent="0.3">
      <c r="C6" s="5">
        <v>3</v>
      </c>
      <c r="D6" s="5">
        <v>950167</v>
      </c>
      <c r="E6" s="5">
        <v>985376</v>
      </c>
      <c r="F6" s="5">
        <v>1012590</v>
      </c>
      <c r="G6" s="5">
        <v>970709</v>
      </c>
      <c r="H6" s="5">
        <v>919808</v>
      </c>
      <c r="I6" s="5">
        <v>894392</v>
      </c>
      <c r="J6" s="5">
        <v>913098</v>
      </c>
      <c r="K6" s="5">
        <v>851814</v>
      </c>
      <c r="L6" s="5">
        <v>1005443</v>
      </c>
      <c r="M6" s="5">
        <v>1003316</v>
      </c>
      <c r="N6" s="5">
        <v>1004859</v>
      </c>
      <c r="O6" s="5">
        <v>932426</v>
      </c>
      <c r="P6" s="5">
        <v>845624</v>
      </c>
      <c r="Q6" s="5">
        <v>817712</v>
      </c>
      <c r="R6" s="5">
        <v>849238</v>
      </c>
      <c r="S6" s="5">
        <v>824137</v>
      </c>
    </row>
    <row r="7" spans="1:19" x14ac:dyDescent="0.3">
      <c r="C7" s="5">
        <v>6</v>
      </c>
      <c r="D7" s="5">
        <v>977496</v>
      </c>
      <c r="E7" s="5">
        <v>978329</v>
      </c>
      <c r="F7" s="5">
        <v>908240</v>
      </c>
      <c r="G7" s="5">
        <v>922265</v>
      </c>
      <c r="H7" s="5">
        <v>887737</v>
      </c>
      <c r="I7" s="5">
        <v>860545</v>
      </c>
      <c r="J7" s="5">
        <v>918079</v>
      </c>
      <c r="K7" s="5">
        <v>813336</v>
      </c>
      <c r="L7" s="5">
        <v>974870</v>
      </c>
      <c r="M7" s="5">
        <v>973315</v>
      </c>
      <c r="N7" s="5">
        <v>998847</v>
      </c>
      <c r="O7" s="5">
        <v>898305</v>
      </c>
      <c r="P7" s="5">
        <v>835788</v>
      </c>
      <c r="Q7" s="5">
        <v>820684</v>
      </c>
      <c r="R7" s="5">
        <v>879176</v>
      </c>
      <c r="S7" s="5">
        <v>820637</v>
      </c>
    </row>
    <row r="8" spans="1:19" x14ac:dyDescent="0.3">
      <c r="C8" s="5">
        <v>9</v>
      </c>
      <c r="D8" s="5">
        <v>965776</v>
      </c>
      <c r="E8" s="5">
        <v>952505</v>
      </c>
      <c r="F8" s="5">
        <v>904934</v>
      </c>
      <c r="G8" s="5">
        <v>914917</v>
      </c>
      <c r="H8" s="5">
        <v>851374</v>
      </c>
      <c r="I8" s="5">
        <v>865502</v>
      </c>
      <c r="J8" s="5">
        <v>823034</v>
      </c>
      <c r="K8" s="5">
        <v>802602</v>
      </c>
      <c r="L8" s="5">
        <v>958386</v>
      </c>
      <c r="M8" s="5">
        <v>965850</v>
      </c>
      <c r="N8" s="5">
        <v>984136</v>
      </c>
      <c r="O8" s="5">
        <v>969250</v>
      </c>
      <c r="P8" s="5">
        <v>816131</v>
      </c>
      <c r="Q8" s="5">
        <v>793132</v>
      </c>
      <c r="R8" s="5">
        <v>860384</v>
      </c>
      <c r="S8" s="5">
        <v>889493</v>
      </c>
    </row>
    <row r="9" spans="1:19" x14ac:dyDescent="0.3">
      <c r="C9" s="5">
        <v>12</v>
      </c>
      <c r="D9" s="5">
        <v>928143</v>
      </c>
      <c r="E9" s="5">
        <v>928937</v>
      </c>
      <c r="F9" s="5">
        <v>958377</v>
      </c>
      <c r="G9" s="5">
        <v>914428</v>
      </c>
      <c r="H9" s="5">
        <v>847252</v>
      </c>
      <c r="I9" s="5">
        <v>830302</v>
      </c>
      <c r="J9" s="5">
        <v>897857</v>
      </c>
      <c r="K9" s="5">
        <v>890646</v>
      </c>
      <c r="L9" s="5">
        <v>938538</v>
      </c>
      <c r="M9" s="5">
        <v>941708</v>
      </c>
      <c r="N9" s="5">
        <v>963288</v>
      </c>
      <c r="O9" s="5">
        <v>970280</v>
      </c>
      <c r="P9" s="5">
        <v>836492</v>
      </c>
      <c r="Q9" s="5">
        <v>823034</v>
      </c>
      <c r="R9" s="5">
        <v>777562</v>
      </c>
      <c r="S9" s="5">
        <v>797876</v>
      </c>
    </row>
    <row r="10" spans="1:19" x14ac:dyDescent="0.3">
      <c r="C10" s="5">
        <v>15</v>
      </c>
      <c r="D10" s="5">
        <v>905457</v>
      </c>
      <c r="E10" s="5">
        <v>909804</v>
      </c>
      <c r="F10" s="5">
        <v>935717</v>
      </c>
      <c r="G10" s="5">
        <v>902378</v>
      </c>
      <c r="H10" s="5">
        <v>824012</v>
      </c>
      <c r="I10" s="5">
        <v>813251</v>
      </c>
      <c r="J10" s="5">
        <v>865543</v>
      </c>
      <c r="K10" s="5">
        <v>883035</v>
      </c>
      <c r="L10" s="5">
        <v>942205</v>
      </c>
      <c r="M10" s="5">
        <v>915480</v>
      </c>
      <c r="N10" s="5">
        <v>961742</v>
      </c>
      <c r="O10" s="5">
        <v>975052</v>
      </c>
      <c r="P10" s="5">
        <v>856161</v>
      </c>
      <c r="Q10" s="5">
        <v>827959</v>
      </c>
      <c r="R10" s="5">
        <v>778028</v>
      </c>
      <c r="S10" s="5">
        <v>786833</v>
      </c>
    </row>
    <row r="11" spans="1:19" x14ac:dyDescent="0.3">
      <c r="C11" s="5">
        <v>18</v>
      </c>
      <c r="D11" s="5">
        <v>921899</v>
      </c>
      <c r="E11" s="5">
        <v>934076</v>
      </c>
      <c r="F11" s="5">
        <v>957325</v>
      </c>
      <c r="G11" s="5">
        <v>992569</v>
      </c>
      <c r="H11" s="5">
        <v>813976</v>
      </c>
      <c r="I11" s="5">
        <v>804840</v>
      </c>
      <c r="J11" s="5">
        <v>891390</v>
      </c>
      <c r="K11" s="5">
        <v>876381</v>
      </c>
      <c r="L11" s="5">
        <v>929568</v>
      </c>
      <c r="M11" s="5">
        <v>907495</v>
      </c>
      <c r="N11" s="5">
        <v>942210</v>
      </c>
      <c r="O11" s="5">
        <v>962184</v>
      </c>
      <c r="P11" s="5">
        <v>826757</v>
      </c>
      <c r="Q11" s="5">
        <v>804104</v>
      </c>
      <c r="R11" s="5">
        <v>757002</v>
      </c>
      <c r="S11" s="5">
        <v>784606</v>
      </c>
    </row>
    <row r="12" spans="1:19" x14ac:dyDescent="0.3">
      <c r="C12" s="5">
        <v>21</v>
      </c>
      <c r="D12" s="5">
        <v>948530</v>
      </c>
      <c r="E12" s="5">
        <v>921051</v>
      </c>
      <c r="F12" s="5">
        <v>909603</v>
      </c>
      <c r="G12" s="5">
        <v>910723</v>
      </c>
      <c r="H12" s="5">
        <v>841894</v>
      </c>
      <c r="I12" s="5">
        <v>870051</v>
      </c>
      <c r="J12" s="5">
        <v>790367</v>
      </c>
      <c r="K12" s="5">
        <v>878278</v>
      </c>
      <c r="L12" s="5">
        <v>922254</v>
      </c>
      <c r="M12" s="5">
        <v>913458</v>
      </c>
      <c r="N12" s="5">
        <v>940866</v>
      </c>
      <c r="O12" s="5">
        <v>956885</v>
      </c>
      <c r="P12" s="5">
        <v>846000</v>
      </c>
      <c r="Q12" s="5">
        <v>823833</v>
      </c>
      <c r="R12" s="5">
        <v>774435</v>
      </c>
      <c r="S12" s="5">
        <v>778172</v>
      </c>
    </row>
    <row r="13" spans="1:19" x14ac:dyDescent="0.3">
      <c r="C13" s="5">
        <v>24</v>
      </c>
      <c r="D13" s="5">
        <v>925256</v>
      </c>
      <c r="E13" s="5">
        <v>894315</v>
      </c>
      <c r="F13" s="5">
        <v>967605</v>
      </c>
      <c r="G13" s="5">
        <v>903335</v>
      </c>
      <c r="H13" s="5">
        <v>877342</v>
      </c>
      <c r="I13" s="5">
        <v>874397</v>
      </c>
      <c r="J13" s="5">
        <v>822959</v>
      </c>
      <c r="K13" s="5">
        <v>884245</v>
      </c>
      <c r="L13" s="5">
        <v>927344</v>
      </c>
      <c r="M13" s="5">
        <v>929872</v>
      </c>
      <c r="N13" s="5">
        <v>887264</v>
      </c>
      <c r="O13" s="5">
        <v>964131</v>
      </c>
      <c r="P13" s="5">
        <v>838827</v>
      </c>
      <c r="Q13" s="5">
        <v>832600</v>
      </c>
      <c r="R13" s="5">
        <v>752827</v>
      </c>
      <c r="S13" s="5">
        <v>785913</v>
      </c>
    </row>
    <row r="14" spans="1:19" x14ac:dyDescent="0.3">
      <c r="C14" s="5">
        <v>27</v>
      </c>
      <c r="D14" s="5">
        <v>932702</v>
      </c>
      <c r="E14" s="5">
        <v>933759</v>
      </c>
      <c r="F14" s="5">
        <v>907435</v>
      </c>
      <c r="G14" s="5">
        <v>989376</v>
      </c>
      <c r="H14" s="5">
        <v>874624</v>
      </c>
      <c r="I14" s="5">
        <v>877840</v>
      </c>
      <c r="J14" s="5">
        <v>796712</v>
      </c>
      <c r="K14" s="5">
        <v>876239</v>
      </c>
      <c r="L14" s="5">
        <v>924286</v>
      </c>
      <c r="M14" s="5">
        <v>904434</v>
      </c>
      <c r="N14" s="5">
        <v>946695</v>
      </c>
      <c r="O14" s="5">
        <v>984571</v>
      </c>
      <c r="P14" s="5">
        <v>844507</v>
      </c>
      <c r="Q14" s="5">
        <v>838602</v>
      </c>
      <c r="R14" s="5">
        <v>776390</v>
      </c>
      <c r="S14" s="5">
        <v>791664</v>
      </c>
    </row>
    <row r="15" spans="1:19" x14ac:dyDescent="0.3">
      <c r="C15" s="5">
        <v>30</v>
      </c>
      <c r="D15" s="5">
        <v>905128</v>
      </c>
      <c r="E15" s="5">
        <v>896824</v>
      </c>
      <c r="F15" s="5">
        <v>958242</v>
      </c>
      <c r="G15" s="5">
        <v>999489</v>
      </c>
      <c r="H15" s="5">
        <v>842305</v>
      </c>
      <c r="I15" s="5">
        <v>801332</v>
      </c>
      <c r="J15" s="5">
        <v>929574</v>
      </c>
      <c r="K15" s="5">
        <v>891795</v>
      </c>
      <c r="L15" s="5">
        <v>945671</v>
      </c>
      <c r="M15" s="5">
        <v>957157</v>
      </c>
      <c r="N15" s="5">
        <v>903213</v>
      </c>
      <c r="O15" s="5">
        <v>965555</v>
      </c>
      <c r="P15" s="5">
        <v>871923</v>
      </c>
      <c r="Q15" s="5">
        <v>820892</v>
      </c>
      <c r="R15" s="5">
        <v>762375</v>
      </c>
      <c r="S15" s="5">
        <v>771612</v>
      </c>
    </row>
    <row r="16" spans="1:19" x14ac:dyDescent="0.3">
      <c r="C16" s="5">
        <v>33</v>
      </c>
      <c r="D16" s="5">
        <v>929089</v>
      </c>
      <c r="E16" s="5">
        <v>926520</v>
      </c>
      <c r="F16" s="5">
        <v>958242</v>
      </c>
      <c r="G16" s="5">
        <v>908269</v>
      </c>
      <c r="H16" s="5">
        <v>856776</v>
      </c>
      <c r="I16" s="5">
        <v>821806</v>
      </c>
      <c r="J16" s="5">
        <v>929574</v>
      </c>
      <c r="K16" s="5">
        <v>889120</v>
      </c>
      <c r="L16" s="5">
        <v>934136</v>
      </c>
      <c r="M16" s="5">
        <v>932834</v>
      </c>
      <c r="N16" s="5">
        <v>903213</v>
      </c>
      <c r="O16" s="5">
        <v>968030</v>
      </c>
      <c r="P16" s="5">
        <v>803146</v>
      </c>
      <c r="Q16" s="5">
        <v>774413</v>
      </c>
      <c r="R16" s="5">
        <v>762375</v>
      </c>
      <c r="S16" s="5">
        <v>776830</v>
      </c>
    </row>
    <row r="17" spans="3:19" x14ac:dyDescent="0.3">
      <c r="C17" s="5">
        <v>36</v>
      </c>
      <c r="D17" s="5">
        <v>935235</v>
      </c>
      <c r="E17" s="5">
        <v>922914</v>
      </c>
      <c r="F17" s="5">
        <v>972633</v>
      </c>
      <c r="G17" s="5">
        <v>902556</v>
      </c>
      <c r="H17" s="5">
        <v>826179</v>
      </c>
      <c r="I17" s="5">
        <v>816948</v>
      </c>
      <c r="J17" s="5">
        <v>896179</v>
      </c>
      <c r="K17" s="5">
        <v>866806</v>
      </c>
      <c r="L17" s="5">
        <v>916768</v>
      </c>
      <c r="M17" s="5">
        <v>922994</v>
      </c>
      <c r="N17" s="5">
        <v>977549</v>
      </c>
      <c r="O17" s="5">
        <v>967604</v>
      </c>
      <c r="P17" s="5">
        <v>813422</v>
      </c>
      <c r="Q17" s="5">
        <v>762758</v>
      </c>
      <c r="R17" s="5">
        <v>885165</v>
      </c>
      <c r="S17" s="5">
        <v>773955</v>
      </c>
    </row>
    <row r="18" spans="3:19" x14ac:dyDescent="0.3">
      <c r="C18" s="5">
        <v>39</v>
      </c>
      <c r="D18" s="5">
        <v>979796</v>
      </c>
      <c r="E18" s="5">
        <v>967989</v>
      </c>
      <c r="F18" s="5">
        <v>925616</v>
      </c>
      <c r="G18" s="5">
        <v>910469</v>
      </c>
      <c r="H18" s="5">
        <v>813681</v>
      </c>
      <c r="I18" s="5">
        <v>805805</v>
      </c>
      <c r="J18" s="5">
        <v>836751</v>
      </c>
      <c r="K18" s="5">
        <v>777857</v>
      </c>
      <c r="L18" s="5">
        <v>915174</v>
      </c>
      <c r="M18" s="5">
        <v>900351</v>
      </c>
      <c r="N18" s="5">
        <v>900351</v>
      </c>
      <c r="O18" s="5">
        <v>958114</v>
      </c>
      <c r="P18" s="5">
        <v>808602</v>
      </c>
      <c r="Q18" s="5">
        <v>779576</v>
      </c>
      <c r="R18" s="5">
        <v>884050</v>
      </c>
      <c r="S18" s="5">
        <v>774095</v>
      </c>
    </row>
    <row r="19" spans="3:19" x14ac:dyDescent="0.3">
      <c r="C19" s="5">
        <v>42</v>
      </c>
      <c r="D19" s="5">
        <v>970854</v>
      </c>
      <c r="E19" s="5">
        <v>959123</v>
      </c>
      <c r="F19" s="5">
        <v>939421</v>
      </c>
      <c r="G19" s="5">
        <v>914043</v>
      </c>
      <c r="H19" s="5">
        <v>820978</v>
      </c>
      <c r="I19" s="5">
        <v>834150</v>
      </c>
      <c r="J19" s="5">
        <v>920978</v>
      </c>
      <c r="K19" s="5">
        <v>769504</v>
      </c>
      <c r="L19" s="5">
        <v>921133</v>
      </c>
      <c r="M19" s="5">
        <v>963117</v>
      </c>
      <c r="N19" s="5">
        <v>925019</v>
      </c>
      <c r="O19" s="5">
        <v>955642</v>
      </c>
      <c r="P19" s="5">
        <v>812854</v>
      </c>
      <c r="Q19" s="5">
        <v>813967</v>
      </c>
      <c r="R19" s="5">
        <v>750275</v>
      </c>
      <c r="S19" s="5">
        <v>772022</v>
      </c>
    </row>
    <row r="20" spans="3:19" x14ac:dyDescent="0.3">
      <c r="C20" s="5">
        <v>45</v>
      </c>
      <c r="D20" s="5">
        <v>928517</v>
      </c>
      <c r="E20" s="5">
        <v>924270</v>
      </c>
      <c r="F20" s="5">
        <v>973885</v>
      </c>
      <c r="G20" s="5">
        <v>900531</v>
      </c>
      <c r="H20" s="5">
        <v>818524</v>
      </c>
      <c r="I20" s="5">
        <v>849124</v>
      </c>
      <c r="J20" s="5">
        <v>849124</v>
      </c>
      <c r="K20" s="5">
        <v>777808</v>
      </c>
      <c r="L20" s="5">
        <v>919323</v>
      </c>
      <c r="M20" s="5">
        <v>941987</v>
      </c>
      <c r="N20" s="5">
        <v>968558</v>
      </c>
      <c r="O20" s="5">
        <v>979448</v>
      </c>
      <c r="P20" s="5">
        <v>764591</v>
      </c>
      <c r="Q20" s="5">
        <v>761594</v>
      </c>
      <c r="R20" s="5">
        <v>807067</v>
      </c>
      <c r="S20" s="5">
        <v>878480</v>
      </c>
    </row>
    <row r="21" spans="3:19" x14ac:dyDescent="0.3">
      <c r="C21" s="5">
        <v>48</v>
      </c>
      <c r="D21" s="5">
        <v>931568</v>
      </c>
      <c r="E21" s="5">
        <v>960244</v>
      </c>
      <c r="F21" s="5">
        <v>927592</v>
      </c>
      <c r="G21" s="5">
        <v>907268</v>
      </c>
      <c r="H21" s="5">
        <v>811564</v>
      </c>
      <c r="I21" s="5">
        <v>827204</v>
      </c>
      <c r="J21" s="5">
        <v>939346</v>
      </c>
      <c r="K21" s="5">
        <v>780077</v>
      </c>
      <c r="L21" s="5">
        <v>926591</v>
      </c>
      <c r="M21" s="5">
        <v>946016</v>
      </c>
      <c r="N21" s="5">
        <v>948332</v>
      </c>
      <c r="O21" s="5">
        <v>958243</v>
      </c>
      <c r="P21" s="5">
        <v>782293</v>
      </c>
      <c r="Q21" s="5">
        <v>774229</v>
      </c>
      <c r="R21" s="5">
        <v>889483</v>
      </c>
      <c r="S21" s="5">
        <v>867406</v>
      </c>
    </row>
    <row r="22" spans="3:19" x14ac:dyDescent="0.3">
      <c r="C22" s="5">
        <v>51</v>
      </c>
      <c r="D22" s="5">
        <v>952470</v>
      </c>
      <c r="E22" s="5">
        <v>908449</v>
      </c>
      <c r="F22" s="5">
        <v>931568</v>
      </c>
      <c r="G22" s="5">
        <v>912656</v>
      </c>
      <c r="H22" s="5">
        <v>832029</v>
      </c>
      <c r="I22" s="5">
        <v>822037</v>
      </c>
      <c r="J22" s="5">
        <v>895346</v>
      </c>
      <c r="K22" s="5">
        <v>792668</v>
      </c>
      <c r="L22" s="5">
        <v>935332</v>
      </c>
      <c r="M22" s="5">
        <v>940908</v>
      </c>
      <c r="N22" s="5">
        <v>956591</v>
      </c>
      <c r="O22" s="5">
        <v>960228</v>
      </c>
      <c r="P22" s="5">
        <v>777553</v>
      </c>
      <c r="Q22" s="5">
        <v>768375</v>
      </c>
      <c r="R22" s="5">
        <v>782293</v>
      </c>
      <c r="S22" s="5">
        <v>787737</v>
      </c>
    </row>
    <row r="23" spans="3:19" x14ac:dyDescent="0.3">
      <c r="C23" s="5">
        <v>54</v>
      </c>
      <c r="D23" s="5">
        <v>928573</v>
      </c>
      <c r="E23" s="5">
        <v>940839</v>
      </c>
      <c r="F23" s="5">
        <v>952470</v>
      </c>
      <c r="G23" s="5">
        <v>888712</v>
      </c>
      <c r="H23" s="5">
        <v>834230</v>
      </c>
      <c r="I23" s="5">
        <v>846834</v>
      </c>
      <c r="J23" s="5">
        <v>900483</v>
      </c>
      <c r="K23" s="5">
        <v>790811</v>
      </c>
      <c r="L23" s="5">
        <v>941414</v>
      </c>
      <c r="M23" s="5">
        <v>933509</v>
      </c>
      <c r="N23" s="5">
        <v>923762</v>
      </c>
      <c r="O23" s="5">
        <v>961400</v>
      </c>
      <c r="P23" s="5">
        <v>787041</v>
      </c>
      <c r="Q23" s="5">
        <v>775597</v>
      </c>
      <c r="R23" s="5">
        <v>817029</v>
      </c>
      <c r="S23" s="5">
        <v>777950</v>
      </c>
    </row>
    <row r="24" spans="3:19" x14ac:dyDescent="0.3">
      <c r="C24" s="5">
        <v>57</v>
      </c>
      <c r="D24" s="5">
        <v>937014</v>
      </c>
      <c r="E24" s="5">
        <v>907194</v>
      </c>
      <c r="F24" s="5">
        <v>928573</v>
      </c>
      <c r="G24" s="5">
        <v>910160</v>
      </c>
      <c r="H24" s="5">
        <v>888351</v>
      </c>
      <c r="I24" s="5">
        <v>821940</v>
      </c>
      <c r="J24" s="5">
        <v>816321</v>
      </c>
      <c r="K24" s="5">
        <v>787441</v>
      </c>
      <c r="L24" s="5">
        <v>903218</v>
      </c>
      <c r="M24" s="5">
        <v>949460</v>
      </c>
      <c r="N24" s="5">
        <v>919893</v>
      </c>
      <c r="O24" s="5">
        <v>968888</v>
      </c>
      <c r="P24" s="5">
        <v>778635</v>
      </c>
      <c r="Q24" s="5">
        <v>769781</v>
      </c>
      <c r="R24" s="5">
        <v>787041</v>
      </c>
      <c r="S24" s="5">
        <v>876072</v>
      </c>
    </row>
    <row r="25" spans="3:19" x14ac:dyDescent="0.3">
      <c r="C25" s="5">
        <v>60</v>
      </c>
      <c r="D25" s="5">
        <v>921204</v>
      </c>
      <c r="E25" s="5">
        <v>940879</v>
      </c>
      <c r="F25" s="5">
        <v>918654</v>
      </c>
      <c r="G25" s="5">
        <v>910934</v>
      </c>
      <c r="H25" s="5">
        <v>804649</v>
      </c>
      <c r="I25" s="5">
        <v>867609</v>
      </c>
      <c r="J25" s="5">
        <v>814679</v>
      </c>
      <c r="K25" s="5">
        <v>788933</v>
      </c>
      <c r="L25" s="5">
        <v>923991</v>
      </c>
      <c r="M25" s="5">
        <v>929490</v>
      </c>
      <c r="N25" s="5">
        <v>903218</v>
      </c>
      <c r="O25" s="5">
        <v>962123</v>
      </c>
      <c r="P25" s="5">
        <v>765400</v>
      </c>
      <c r="Q25" s="5">
        <v>753978</v>
      </c>
      <c r="R25" s="5">
        <v>778635</v>
      </c>
      <c r="S25" s="5">
        <v>876413</v>
      </c>
    </row>
    <row r="26" spans="3:19" x14ac:dyDescent="0.3">
      <c r="C26" s="5">
        <v>63</v>
      </c>
      <c r="D26" s="5">
        <v>937374</v>
      </c>
      <c r="E26" s="5">
        <v>911083</v>
      </c>
      <c r="F26" s="5">
        <v>921204</v>
      </c>
      <c r="G26" s="5">
        <v>916858</v>
      </c>
      <c r="H26" s="5">
        <v>807282</v>
      </c>
      <c r="I26" s="5">
        <v>835227</v>
      </c>
      <c r="J26" s="5">
        <v>856955</v>
      </c>
      <c r="K26" s="5">
        <v>894129</v>
      </c>
      <c r="L26" s="5">
        <v>932198</v>
      </c>
      <c r="M26" s="5">
        <v>938460</v>
      </c>
      <c r="N26" s="5">
        <v>923991</v>
      </c>
      <c r="O26" s="5">
        <v>989681</v>
      </c>
      <c r="P26" s="5">
        <v>788939</v>
      </c>
      <c r="Q26" s="5">
        <v>762251</v>
      </c>
      <c r="R26" s="5">
        <v>765400</v>
      </c>
      <c r="S26" s="5">
        <v>787516</v>
      </c>
    </row>
    <row r="27" spans="3:19" x14ac:dyDescent="0.3">
      <c r="C27" s="5">
        <v>66</v>
      </c>
      <c r="D27" s="5">
        <v>925690</v>
      </c>
      <c r="E27" s="5">
        <v>926856</v>
      </c>
      <c r="F27" s="5">
        <v>937374</v>
      </c>
      <c r="G27" s="5">
        <v>910970</v>
      </c>
      <c r="H27" s="5">
        <v>852603</v>
      </c>
      <c r="I27" s="5">
        <v>813989</v>
      </c>
      <c r="J27" s="5">
        <v>847282</v>
      </c>
      <c r="K27" s="5">
        <v>895240</v>
      </c>
      <c r="L27" s="5">
        <v>919652</v>
      </c>
      <c r="M27" s="5">
        <v>934143</v>
      </c>
      <c r="N27" s="5">
        <v>934696</v>
      </c>
      <c r="O27" s="5">
        <v>984807</v>
      </c>
      <c r="P27" s="5">
        <v>790054</v>
      </c>
      <c r="Q27" s="5">
        <v>742298</v>
      </c>
      <c r="R27" s="5">
        <v>788939</v>
      </c>
      <c r="S27" s="5">
        <v>780170</v>
      </c>
    </row>
    <row r="28" spans="3:19" x14ac:dyDescent="0.3">
      <c r="C28" s="5">
        <v>69</v>
      </c>
      <c r="D28" s="5">
        <v>930578</v>
      </c>
      <c r="E28" s="5">
        <v>925288</v>
      </c>
      <c r="F28" s="5">
        <v>918288</v>
      </c>
      <c r="G28" s="5">
        <v>912474</v>
      </c>
      <c r="H28" s="5">
        <v>864481</v>
      </c>
      <c r="I28" s="5">
        <v>833170</v>
      </c>
      <c r="J28" s="5">
        <v>836711</v>
      </c>
      <c r="K28" s="5">
        <v>886005</v>
      </c>
      <c r="L28" s="5">
        <v>917866</v>
      </c>
      <c r="M28" s="5">
        <v>912485</v>
      </c>
      <c r="N28" s="5">
        <v>904285</v>
      </c>
      <c r="O28" s="5">
        <v>961072</v>
      </c>
      <c r="P28" s="5">
        <v>765483</v>
      </c>
      <c r="Q28" s="5">
        <v>767376</v>
      </c>
      <c r="R28" s="5">
        <v>776376</v>
      </c>
      <c r="S28" s="5">
        <v>774118</v>
      </c>
    </row>
    <row r="29" spans="3:19" x14ac:dyDescent="0.3">
      <c r="C29" s="5">
        <v>72</v>
      </c>
      <c r="D29" s="5">
        <v>936934</v>
      </c>
      <c r="E29" s="5">
        <v>947511</v>
      </c>
      <c r="F29" s="5">
        <v>902846</v>
      </c>
      <c r="G29" s="5">
        <v>906183</v>
      </c>
      <c r="H29" s="5">
        <v>823352</v>
      </c>
      <c r="I29" s="5">
        <v>834080</v>
      </c>
      <c r="J29" s="5">
        <v>810862</v>
      </c>
      <c r="K29" s="5">
        <v>801547</v>
      </c>
      <c r="L29" s="5">
        <v>919716</v>
      </c>
      <c r="M29" s="5">
        <v>937535</v>
      </c>
      <c r="N29" s="5">
        <v>929573</v>
      </c>
      <c r="O29" s="5">
        <v>977333</v>
      </c>
      <c r="P29" s="5">
        <v>764841</v>
      </c>
      <c r="Q29" s="5">
        <v>746188</v>
      </c>
      <c r="R29" s="5">
        <v>767376</v>
      </c>
      <c r="S29" s="5">
        <v>767074</v>
      </c>
    </row>
    <row r="30" spans="3:19" x14ac:dyDescent="0.3">
      <c r="C30" s="5">
        <v>75</v>
      </c>
      <c r="D30" s="5">
        <v>925250</v>
      </c>
      <c r="E30" s="5">
        <v>940729</v>
      </c>
      <c r="F30" s="5">
        <v>913440</v>
      </c>
      <c r="G30" s="5">
        <v>907585</v>
      </c>
      <c r="H30" s="5">
        <v>841809</v>
      </c>
      <c r="I30" s="5">
        <v>848959</v>
      </c>
      <c r="J30" s="5">
        <v>789350</v>
      </c>
      <c r="K30" s="5">
        <v>792221</v>
      </c>
      <c r="L30" s="5">
        <v>924891</v>
      </c>
      <c r="M30" s="5">
        <v>910187</v>
      </c>
      <c r="N30" s="5">
        <v>919087</v>
      </c>
      <c r="O30" s="5">
        <v>976638</v>
      </c>
      <c r="P30" s="5">
        <v>767523</v>
      </c>
      <c r="Q30" s="5">
        <v>757114</v>
      </c>
      <c r="R30" s="5">
        <v>775114</v>
      </c>
      <c r="S30" s="5">
        <v>769592</v>
      </c>
    </row>
    <row r="31" spans="3:19" x14ac:dyDescent="0.3">
      <c r="C31" s="5">
        <v>78</v>
      </c>
      <c r="D31" s="5">
        <v>923185</v>
      </c>
      <c r="E31" s="5">
        <v>944042</v>
      </c>
      <c r="F31" s="5">
        <v>904176</v>
      </c>
      <c r="G31" s="5">
        <v>910903</v>
      </c>
      <c r="H31" s="5">
        <v>852968</v>
      </c>
      <c r="I31" s="5">
        <v>837162</v>
      </c>
      <c r="J31" s="5">
        <v>843214</v>
      </c>
      <c r="K31" s="5">
        <v>803776</v>
      </c>
      <c r="L31" s="5">
        <v>926235</v>
      </c>
      <c r="M31" s="5">
        <v>930773</v>
      </c>
      <c r="N31" s="5">
        <v>919773</v>
      </c>
      <c r="O31" s="5">
        <v>989371</v>
      </c>
      <c r="P31" s="5">
        <v>765184</v>
      </c>
      <c r="Q31" s="5">
        <v>747804</v>
      </c>
      <c r="R31" s="5">
        <v>775804</v>
      </c>
      <c r="S31" s="5">
        <v>786965</v>
      </c>
    </row>
    <row r="32" spans="3:19" x14ac:dyDescent="0.3">
      <c r="C32" s="5">
        <v>81</v>
      </c>
      <c r="D32" s="5">
        <v>941884</v>
      </c>
      <c r="E32" s="5">
        <v>924615</v>
      </c>
      <c r="F32" s="5">
        <v>902397</v>
      </c>
      <c r="G32" s="5">
        <v>908843</v>
      </c>
      <c r="H32" s="5">
        <v>851816</v>
      </c>
      <c r="I32" s="5">
        <v>827129</v>
      </c>
      <c r="J32" s="5">
        <v>808712</v>
      </c>
      <c r="K32" s="5">
        <v>794471</v>
      </c>
      <c r="L32" s="5">
        <v>906190</v>
      </c>
      <c r="M32" s="5">
        <v>922007</v>
      </c>
      <c r="N32" s="5">
        <v>916867</v>
      </c>
      <c r="O32" s="5">
        <v>966692</v>
      </c>
      <c r="P32" s="5">
        <v>757850</v>
      </c>
      <c r="Q32" s="5">
        <v>743654</v>
      </c>
      <c r="R32" s="5">
        <v>773564</v>
      </c>
      <c r="S32" s="5">
        <v>766306</v>
      </c>
    </row>
    <row r="33" spans="3:19" x14ac:dyDescent="0.3">
      <c r="C33" s="5">
        <v>84</v>
      </c>
      <c r="D33" s="5">
        <v>933161</v>
      </c>
      <c r="E33" s="5">
        <v>940679</v>
      </c>
      <c r="F33" s="5">
        <v>903005</v>
      </c>
      <c r="G33" s="5">
        <v>926459</v>
      </c>
      <c r="H33" s="5">
        <v>841532</v>
      </c>
      <c r="I33" s="5">
        <v>838062</v>
      </c>
      <c r="J33" s="5">
        <v>836268</v>
      </c>
      <c r="K33" s="5">
        <v>777897</v>
      </c>
      <c r="L33" s="5">
        <v>921573</v>
      </c>
      <c r="M33" s="5">
        <v>906377</v>
      </c>
      <c r="N33" s="5">
        <v>916737</v>
      </c>
      <c r="O33" s="5">
        <v>982682</v>
      </c>
      <c r="P33" s="5">
        <v>736689</v>
      </c>
      <c r="Q33" s="5">
        <v>764480</v>
      </c>
      <c r="R33" s="5">
        <v>746480</v>
      </c>
      <c r="S33" s="5">
        <v>774108</v>
      </c>
    </row>
    <row r="34" spans="3:19" x14ac:dyDescent="0.3">
      <c r="C34" s="5">
        <v>87</v>
      </c>
      <c r="D34" s="5">
        <v>931969</v>
      </c>
      <c r="E34" s="5">
        <v>960291</v>
      </c>
      <c r="F34" s="5">
        <v>906609</v>
      </c>
      <c r="G34" s="5">
        <v>916952</v>
      </c>
      <c r="H34" s="5">
        <v>840825</v>
      </c>
      <c r="I34" s="5">
        <v>855542</v>
      </c>
      <c r="J34" s="5">
        <v>842780</v>
      </c>
      <c r="K34" s="5">
        <v>812995</v>
      </c>
      <c r="L34" s="5">
        <v>909738</v>
      </c>
      <c r="M34" s="5">
        <v>936611</v>
      </c>
      <c r="N34" s="5">
        <v>929105</v>
      </c>
      <c r="O34" s="5">
        <v>979346</v>
      </c>
      <c r="P34" s="5">
        <v>750877</v>
      </c>
      <c r="Q34" s="5">
        <v>762545</v>
      </c>
      <c r="R34" s="5">
        <v>763645</v>
      </c>
      <c r="S34" s="5">
        <v>785214</v>
      </c>
    </row>
    <row r="35" spans="3:19" x14ac:dyDescent="0.3">
      <c r="C35" s="5">
        <v>90</v>
      </c>
      <c r="D35" s="5">
        <v>927407</v>
      </c>
      <c r="E35" s="5">
        <v>947201</v>
      </c>
      <c r="F35" s="5">
        <v>907967</v>
      </c>
      <c r="G35" s="5">
        <v>926038</v>
      </c>
      <c r="H35" s="5">
        <v>836303</v>
      </c>
      <c r="I35" s="5">
        <v>812358</v>
      </c>
      <c r="J35" s="5">
        <v>820550</v>
      </c>
      <c r="K35" s="5">
        <v>816487</v>
      </c>
      <c r="L35" s="5">
        <v>914114</v>
      </c>
      <c r="M35" s="5">
        <v>903991</v>
      </c>
      <c r="N35" s="5">
        <v>939291</v>
      </c>
      <c r="O35" s="5">
        <v>978915</v>
      </c>
      <c r="P35" s="5">
        <v>753994</v>
      </c>
      <c r="Q35" s="5">
        <v>749186</v>
      </c>
      <c r="R35" s="5">
        <v>761186</v>
      </c>
      <c r="S35" s="5">
        <v>792133</v>
      </c>
    </row>
    <row r="36" spans="3:19" x14ac:dyDescent="0.3">
      <c r="C36" s="5">
        <v>93</v>
      </c>
      <c r="D36" s="5">
        <v>947011</v>
      </c>
      <c r="E36" s="5">
        <v>921063</v>
      </c>
      <c r="F36" s="5">
        <v>931601</v>
      </c>
      <c r="G36" s="5">
        <v>932393</v>
      </c>
      <c r="H36" s="5">
        <v>832811</v>
      </c>
      <c r="I36" s="5">
        <v>857086</v>
      </c>
      <c r="J36" s="5">
        <v>825284</v>
      </c>
      <c r="K36" s="5">
        <v>798006</v>
      </c>
      <c r="L36" s="5">
        <v>940309</v>
      </c>
      <c r="M36" s="5">
        <v>931388</v>
      </c>
      <c r="N36" s="5">
        <v>913885</v>
      </c>
      <c r="O36" s="5">
        <v>974669</v>
      </c>
      <c r="P36" s="5">
        <v>768346</v>
      </c>
      <c r="Q36" s="5">
        <v>770917</v>
      </c>
      <c r="R36" s="5">
        <v>770491</v>
      </c>
      <c r="S36" s="5">
        <v>784877</v>
      </c>
    </row>
    <row r="37" spans="3:19" x14ac:dyDescent="0.3">
      <c r="C37" s="5">
        <v>96</v>
      </c>
      <c r="D37" s="5">
        <v>928655</v>
      </c>
      <c r="E37" s="5">
        <v>966482</v>
      </c>
      <c r="F37" s="5">
        <v>911681</v>
      </c>
      <c r="G37" s="5">
        <v>918639</v>
      </c>
      <c r="H37" s="5">
        <v>845691</v>
      </c>
      <c r="I37" s="5">
        <v>831153</v>
      </c>
      <c r="J37" s="5">
        <v>821207</v>
      </c>
      <c r="K37" s="5">
        <v>783767</v>
      </c>
      <c r="L37" s="5">
        <v>940951</v>
      </c>
      <c r="M37" s="5">
        <v>946390</v>
      </c>
      <c r="N37" s="5">
        <v>925927</v>
      </c>
      <c r="O37" s="5">
        <v>973032</v>
      </c>
      <c r="P37" s="5">
        <v>756241</v>
      </c>
      <c r="Q37" s="5">
        <v>750201</v>
      </c>
      <c r="R37" s="5">
        <v>762001</v>
      </c>
      <c r="S37" s="5">
        <v>776365</v>
      </c>
    </row>
    <row r="38" spans="3:19" x14ac:dyDescent="0.3">
      <c r="C38" s="5">
        <v>99</v>
      </c>
      <c r="D38" s="5">
        <v>951536</v>
      </c>
      <c r="E38" s="5">
        <v>944066</v>
      </c>
      <c r="F38" s="5">
        <v>942480</v>
      </c>
      <c r="G38" s="5">
        <v>928640</v>
      </c>
      <c r="H38" s="5">
        <v>826577</v>
      </c>
      <c r="I38" s="5">
        <v>841050</v>
      </c>
      <c r="J38" s="5">
        <v>837197</v>
      </c>
      <c r="K38" s="5">
        <v>818802</v>
      </c>
      <c r="L38" s="5">
        <v>920595</v>
      </c>
      <c r="M38" s="5">
        <v>941661</v>
      </c>
      <c r="N38" s="5">
        <v>914661</v>
      </c>
      <c r="O38" s="5">
        <v>992072</v>
      </c>
      <c r="P38" s="5">
        <v>755646</v>
      </c>
      <c r="Q38" s="5">
        <v>762196</v>
      </c>
      <c r="R38" s="5">
        <v>782196</v>
      </c>
      <c r="S38" s="5">
        <v>783062</v>
      </c>
    </row>
    <row r="39" spans="3:19" x14ac:dyDescent="0.3">
      <c r="C39" s="5">
        <v>102</v>
      </c>
      <c r="D39" s="5">
        <v>918065</v>
      </c>
      <c r="E39" s="5">
        <v>946183</v>
      </c>
      <c r="F39" s="5">
        <v>905738</v>
      </c>
      <c r="G39" s="5">
        <v>923359</v>
      </c>
      <c r="H39" s="5">
        <v>844478</v>
      </c>
      <c r="I39" s="5">
        <v>820291</v>
      </c>
      <c r="J39" s="5">
        <v>834886</v>
      </c>
      <c r="K39" s="5">
        <v>804912</v>
      </c>
      <c r="L39" s="5">
        <v>929021</v>
      </c>
      <c r="M39" s="5">
        <v>911821</v>
      </c>
      <c r="N39" s="5">
        <v>938985</v>
      </c>
      <c r="O39" s="5">
        <v>992437</v>
      </c>
      <c r="P39" s="5">
        <v>747031</v>
      </c>
      <c r="Q39" s="5">
        <v>742380</v>
      </c>
      <c r="R39" s="5">
        <v>738240</v>
      </c>
      <c r="S39" s="5">
        <v>793012</v>
      </c>
    </row>
    <row r="40" spans="3:19" x14ac:dyDescent="0.3">
      <c r="C40" s="5">
        <v>105</v>
      </c>
      <c r="D40" s="5">
        <v>952869</v>
      </c>
      <c r="E40" s="5">
        <v>937260</v>
      </c>
      <c r="F40" s="5">
        <v>927630</v>
      </c>
      <c r="G40" s="5">
        <v>947672</v>
      </c>
      <c r="H40" s="5">
        <v>823238</v>
      </c>
      <c r="I40" s="5">
        <v>848490</v>
      </c>
      <c r="J40" s="5">
        <v>826428</v>
      </c>
      <c r="K40" s="5">
        <v>793070</v>
      </c>
      <c r="L40" s="5">
        <v>910294</v>
      </c>
      <c r="M40" s="5">
        <v>938986</v>
      </c>
      <c r="N40" s="5">
        <v>915004</v>
      </c>
      <c r="O40" s="5">
        <v>998073</v>
      </c>
      <c r="P40" s="5">
        <v>764220</v>
      </c>
      <c r="Q40" s="5">
        <v>772657</v>
      </c>
      <c r="R40" s="5">
        <v>757542</v>
      </c>
      <c r="S40" s="5">
        <v>783802</v>
      </c>
    </row>
    <row r="41" spans="3:19" x14ac:dyDescent="0.3">
      <c r="C41" s="5">
        <v>108</v>
      </c>
      <c r="D41" s="5">
        <v>964049</v>
      </c>
      <c r="E41" s="5">
        <v>935303</v>
      </c>
      <c r="F41" s="5">
        <v>939320</v>
      </c>
      <c r="G41" s="5">
        <v>924985</v>
      </c>
      <c r="H41" s="5">
        <v>883465</v>
      </c>
      <c r="I41" s="5">
        <v>822431</v>
      </c>
      <c r="J41" s="5">
        <v>829323</v>
      </c>
      <c r="K41" s="5">
        <v>808363</v>
      </c>
      <c r="L41" s="5">
        <v>919455</v>
      </c>
      <c r="M41" s="5">
        <v>921176</v>
      </c>
      <c r="N41" s="5">
        <v>919234</v>
      </c>
      <c r="O41" s="5">
        <v>994120</v>
      </c>
      <c r="P41" s="5">
        <v>775892</v>
      </c>
      <c r="Q41" s="5">
        <v>754662</v>
      </c>
      <c r="R41" s="5">
        <v>746462</v>
      </c>
      <c r="S41" s="5">
        <v>784501</v>
      </c>
    </row>
    <row r="42" spans="3:19" x14ac:dyDescent="0.3">
      <c r="C42" s="5">
        <v>111</v>
      </c>
      <c r="D42" s="5">
        <v>952869</v>
      </c>
      <c r="E42" s="5">
        <v>965415</v>
      </c>
      <c r="F42" s="5">
        <v>943069</v>
      </c>
      <c r="G42" s="5">
        <v>928089</v>
      </c>
      <c r="H42" s="5">
        <v>823238</v>
      </c>
      <c r="I42" s="5">
        <v>863578</v>
      </c>
      <c r="J42" s="5">
        <v>828506</v>
      </c>
      <c r="K42" s="5">
        <v>817054</v>
      </c>
      <c r="L42" s="5">
        <v>910294</v>
      </c>
      <c r="M42" s="5">
        <v>935153</v>
      </c>
      <c r="N42" s="5">
        <v>923512</v>
      </c>
      <c r="O42" s="5">
        <v>989657</v>
      </c>
      <c r="P42" s="5">
        <v>775774</v>
      </c>
      <c r="Q42" s="5">
        <v>756356</v>
      </c>
      <c r="R42" s="5">
        <v>743567</v>
      </c>
      <c r="S42" s="5">
        <v>798189</v>
      </c>
    </row>
    <row r="43" spans="3:19" x14ac:dyDescent="0.3">
      <c r="C43" s="5">
        <v>114</v>
      </c>
      <c r="D43" s="5">
        <v>944049</v>
      </c>
      <c r="E43" s="5">
        <v>953303</v>
      </c>
      <c r="F43" s="5">
        <v>953069</v>
      </c>
      <c r="G43" s="5">
        <v>931762</v>
      </c>
      <c r="H43" s="5">
        <v>813465</v>
      </c>
      <c r="I43" s="5">
        <v>844231</v>
      </c>
      <c r="J43" s="5">
        <v>838506</v>
      </c>
      <c r="K43" s="5">
        <v>816714</v>
      </c>
      <c r="L43" s="5">
        <v>904955</v>
      </c>
      <c r="M43" s="5">
        <v>931176</v>
      </c>
      <c r="N43" s="5">
        <v>925153</v>
      </c>
      <c r="O43" s="5">
        <v>902109</v>
      </c>
      <c r="P43" s="5">
        <v>767073</v>
      </c>
      <c r="Q43" s="5">
        <v>744220</v>
      </c>
      <c r="R43" s="5">
        <v>745356</v>
      </c>
      <c r="S43" s="5">
        <v>711184</v>
      </c>
    </row>
    <row r="44" spans="3:19" x14ac:dyDescent="0.3">
      <c r="C44" s="5">
        <v>117</v>
      </c>
      <c r="D44" s="5">
        <v>936085</v>
      </c>
      <c r="E44" s="5">
        <v>909320</v>
      </c>
      <c r="F44" s="5">
        <v>903069</v>
      </c>
      <c r="G44" s="5">
        <v>941028</v>
      </c>
      <c r="H44" s="5">
        <v>807484</v>
      </c>
      <c r="I44" s="5">
        <v>839323</v>
      </c>
      <c r="J44" s="5">
        <v>838506</v>
      </c>
      <c r="K44" s="5">
        <v>825351</v>
      </c>
      <c r="L44" s="5">
        <v>909021</v>
      </c>
      <c r="M44" s="5">
        <v>919234</v>
      </c>
      <c r="N44" s="5">
        <v>958753</v>
      </c>
      <c r="O44" s="5">
        <v>923144</v>
      </c>
      <c r="P44" s="5">
        <v>756545</v>
      </c>
      <c r="Q44" s="5">
        <v>745626</v>
      </c>
      <c r="R44" s="5">
        <v>765536</v>
      </c>
      <c r="S44" s="5">
        <v>784620</v>
      </c>
    </row>
  </sheetData>
  <mergeCells count="5">
    <mergeCell ref="D3:S3"/>
    <mergeCell ref="D4:G4"/>
    <mergeCell ref="H4:K4"/>
    <mergeCell ref="L4:O4"/>
    <mergeCell ref="P4:S4"/>
  </mergeCells>
  <phoneticPr fontId="19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G10"/>
  <sheetViews>
    <sheetView workbookViewId="0">
      <selection activeCell="M19" sqref="M19"/>
    </sheetView>
  </sheetViews>
  <sheetFormatPr defaultColWidth="9" defaultRowHeight="14" x14ac:dyDescent="0.25"/>
  <cols>
    <col min="1" max="16384" width="9" style="1"/>
  </cols>
  <sheetData>
    <row r="1" spans="1:7" x14ac:dyDescent="0.25">
      <c r="A1" s="1" t="s">
        <v>78</v>
      </c>
    </row>
    <row r="3" spans="1:7" x14ac:dyDescent="0.25">
      <c r="C3" s="17" t="s">
        <v>79</v>
      </c>
      <c r="D3" s="17"/>
      <c r="E3" s="17"/>
      <c r="F3" s="17"/>
      <c r="G3" s="17"/>
    </row>
    <row r="4" spans="1:7" x14ac:dyDescent="0.3">
      <c r="C4" s="4" t="s">
        <v>71</v>
      </c>
      <c r="D4" s="4" t="s">
        <v>80</v>
      </c>
      <c r="E4" s="4" t="s">
        <v>72</v>
      </c>
      <c r="F4" s="4" t="s">
        <v>81</v>
      </c>
      <c r="G4" s="4" t="s">
        <v>82</v>
      </c>
    </row>
    <row r="5" spans="1:7" x14ac:dyDescent="0.3">
      <c r="C5" s="5">
        <v>22.38</v>
      </c>
      <c r="D5" s="5">
        <v>48.25</v>
      </c>
      <c r="E5" s="5">
        <v>10.49</v>
      </c>
      <c r="F5" s="5">
        <v>13.99</v>
      </c>
      <c r="G5" s="5">
        <v>15.38</v>
      </c>
    </row>
    <row r="6" spans="1:7" x14ac:dyDescent="0.3">
      <c r="C6" s="5">
        <v>21</v>
      </c>
      <c r="D6" s="5">
        <v>43</v>
      </c>
      <c r="E6" s="5">
        <v>12</v>
      </c>
      <c r="F6" s="5">
        <v>15</v>
      </c>
      <c r="G6" s="5">
        <v>21</v>
      </c>
    </row>
    <row r="7" spans="1:7" x14ac:dyDescent="0.3">
      <c r="C7" s="5">
        <v>23</v>
      </c>
      <c r="D7" s="5">
        <v>50</v>
      </c>
      <c r="E7" s="5">
        <v>12</v>
      </c>
      <c r="F7" s="5">
        <v>13</v>
      </c>
      <c r="G7" s="5">
        <v>27</v>
      </c>
    </row>
    <row r="8" spans="1:7" x14ac:dyDescent="0.3">
      <c r="C8" s="5">
        <v>19</v>
      </c>
      <c r="D8" s="5">
        <v>30</v>
      </c>
      <c r="E8" s="5">
        <v>11</v>
      </c>
      <c r="F8" s="5">
        <v>10</v>
      </c>
      <c r="G8" s="5">
        <v>23</v>
      </c>
    </row>
    <row r="9" spans="1:7" x14ac:dyDescent="0.3">
      <c r="C9" s="5">
        <v>28.13</v>
      </c>
      <c r="D9" s="5">
        <v>52.5</v>
      </c>
      <c r="E9" s="5">
        <v>6.25</v>
      </c>
      <c r="F9" s="5">
        <v>7.5</v>
      </c>
      <c r="G9" s="5">
        <v>29.38</v>
      </c>
    </row>
    <row r="10" spans="1:7" x14ac:dyDescent="0.3">
      <c r="C10" s="5">
        <v>18.95</v>
      </c>
      <c r="D10" s="5">
        <v>42.48</v>
      </c>
      <c r="E10" s="5">
        <v>3.27</v>
      </c>
      <c r="F10" s="5">
        <v>2.61</v>
      </c>
      <c r="G10" s="5">
        <v>22.88</v>
      </c>
    </row>
  </sheetData>
  <mergeCells count="1">
    <mergeCell ref="C3:G3"/>
  </mergeCells>
  <phoneticPr fontId="19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H11"/>
  <sheetViews>
    <sheetView workbookViewId="0">
      <selection activeCell="J19" sqref="J19"/>
    </sheetView>
  </sheetViews>
  <sheetFormatPr defaultColWidth="9" defaultRowHeight="14" x14ac:dyDescent="0.25"/>
  <sheetData>
    <row r="1" spans="1:8" x14ac:dyDescent="0.25">
      <c r="A1" s="6" t="s">
        <v>83</v>
      </c>
    </row>
    <row r="3" spans="1:8" x14ac:dyDescent="0.25">
      <c r="D3" s="17" t="s">
        <v>79</v>
      </c>
      <c r="E3" s="17"/>
      <c r="F3" s="17"/>
      <c r="G3" s="17"/>
      <c r="H3" s="17"/>
    </row>
    <row r="4" spans="1:8" x14ac:dyDescent="0.3">
      <c r="D4" s="4" t="s">
        <v>71</v>
      </c>
      <c r="E4" s="4" t="s">
        <v>80</v>
      </c>
      <c r="F4" s="4" t="s">
        <v>72</v>
      </c>
      <c r="G4" s="4" t="s">
        <v>84</v>
      </c>
      <c r="H4" s="4" t="s">
        <v>82</v>
      </c>
    </row>
    <row r="5" spans="1:8" x14ac:dyDescent="0.3">
      <c r="C5" s="7"/>
      <c r="D5" s="5">
        <v>17.420000000000002</v>
      </c>
      <c r="E5" s="5">
        <v>34.85</v>
      </c>
      <c r="F5" s="5">
        <v>9.85</v>
      </c>
      <c r="G5" s="5">
        <v>6.82</v>
      </c>
      <c r="H5" s="5">
        <v>23.48</v>
      </c>
    </row>
    <row r="6" spans="1:8" x14ac:dyDescent="0.3">
      <c r="D6" s="5">
        <v>24.64</v>
      </c>
      <c r="E6" s="5">
        <v>31.88</v>
      </c>
      <c r="F6" s="5">
        <v>5.8</v>
      </c>
      <c r="G6" s="5">
        <v>8.6999999999999993</v>
      </c>
      <c r="H6" s="5">
        <v>21.01</v>
      </c>
    </row>
    <row r="7" spans="1:8" x14ac:dyDescent="0.3">
      <c r="D7" s="5">
        <v>13.64</v>
      </c>
      <c r="E7" s="5">
        <v>25.76</v>
      </c>
      <c r="F7" s="5">
        <v>5.3</v>
      </c>
      <c r="G7" s="5">
        <v>1.52</v>
      </c>
      <c r="H7" s="5">
        <v>28.03</v>
      </c>
    </row>
    <row r="8" spans="1:8" x14ac:dyDescent="0.3">
      <c r="D8" s="5">
        <v>17.39</v>
      </c>
      <c r="E8" s="5">
        <v>25.36</v>
      </c>
      <c r="F8" s="5">
        <v>7.25</v>
      </c>
      <c r="G8" s="5">
        <v>2.9</v>
      </c>
      <c r="H8" s="5">
        <v>23.91</v>
      </c>
    </row>
    <row r="9" spans="1:8" x14ac:dyDescent="0.3">
      <c r="D9" s="5">
        <v>20.52</v>
      </c>
      <c r="E9" s="5">
        <v>28.54</v>
      </c>
      <c r="F9" s="5">
        <v>10.36</v>
      </c>
      <c r="G9" s="5">
        <v>7.87</v>
      </c>
      <c r="H9" s="5">
        <v>23.45</v>
      </c>
    </row>
    <row r="10" spans="1:8" x14ac:dyDescent="0.3">
      <c r="D10" s="5">
        <v>16.78</v>
      </c>
      <c r="E10" s="5">
        <v>24.96</v>
      </c>
      <c r="F10" s="5">
        <v>11.24</v>
      </c>
      <c r="G10" s="5">
        <v>8.2799999999999994</v>
      </c>
      <c r="H10" s="5">
        <v>22.69</v>
      </c>
    </row>
    <row r="11" spans="1:8" x14ac:dyDescent="0.25">
      <c r="D11" s="8"/>
      <c r="E11" s="8"/>
      <c r="F11" s="8"/>
      <c r="G11" s="8"/>
      <c r="H11" s="8"/>
    </row>
  </sheetData>
  <mergeCells count="1">
    <mergeCell ref="D3:H3"/>
  </mergeCells>
  <phoneticPr fontId="19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I8"/>
  <sheetViews>
    <sheetView workbookViewId="0">
      <selection activeCell="K21" sqref="K21"/>
    </sheetView>
  </sheetViews>
  <sheetFormatPr defaultColWidth="9" defaultRowHeight="14" x14ac:dyDescent="0.25"/>
  <cols>
    <col min="1" max="7" width="9" style="1"/>
    <col min="8" max="8" width="15.7265625" style="1" customWidth="1"/>
    <col min="9" max="16384" width="9" style="1"/>
  </cols>
  <sheetData>
    <row r="1" spans="1:9" x14ac:dyDescent="0.25">
      <c r="A1" s="2" t="s">
        <v>85</v>
      </c>
    </row>
    <row r="3" spans="1:9" x14ac:dyDescent="0.25">
      <c r="E3" s="17" t="s">
        <v>79</v>
      </c>
      <c r="F3" s="17"/>
      <c r="G3" s="17"/>
      <c r="H3" s="17"/>
      <c r="I3" s="17"/>
    </row>
    <row r="4" spans="1:9" x14ac:dyDescent="0.3">
      <c r="E4" s="4" t="s">
        <v>71</v>
      </c>
      <c r="F4" s="4" t="s">
        <v>80</v>
      </c>
      <c r="G4" s="4" t="s">
        <v>72</v>
      </c>
      <c r="H4" s="4" t="s">
        <v>81</v>
      </c>
      <c r="I4" s="4" t="s">
        <v>82</v>
      </c>
    </row>
    <row r="5" spans="1:9" x14ac:dyDescent="0.3">
      <c r="E5" s="4">
        <v>14</v>
      </c>
      <c r="F5" s="4">
        <v>29</v>
      </c>
      <c r="G5" s="4">
        <v>10</v>
      </c>
      <c r="H5" s="4">
        <v>7</v>
      </c>
      <c r="I5" s="4">
        <v>16</v>
      </c>
    </row>
    <row r="6" spans="1:9" x14ac:dyDescent="0.3">
      <c r="E6" s="4">
        <v>17</v>
      </c>
      <c r="F6" s="4">
        <v>33</v>
      </c>
      <c r="G6" s="4">
        <v>4</v>
      </c>
      <c r="H6" s="4">
        <v>5</v>
      </c>
      <c r="I6" s="4">
        <v>15</v>
      </c>
    </row>
    <row r="7" spans="1:9" x14ac:dyDescent="0.3">
      <c r="E7" s="4">
        <v>12</v>
      </c>
      <c r="F7" s="4">
        <v>27</v>
      </c>
      <c r="G7" s="4">
        <v>7</v>
      </c>
      <c r="H7" s="4">
        <v>4</v>
      </c>
      <c r="I7" s="4">
        <v>16</v>
      </c>
    </row>
    <row r="8" spans="1:9" x14ac:dyDescent="0.3">
      <c r="E8" s="4">
        <v>15</v>
      </c>
      <c r="F8" s="4">
        <v>28</v>
      </c>
      <c r="G8" s="4">
        <v>9</v>
      </c>
      <c r="H8" s="4">
        <v>6</v>
      </c>
      <c r="I8" s="4">
        <v>17</v>
      </c>
    </row>
  </sheetData>
  <mergeCells count="1">
    <mergeCell ref="E3:I3"/>
  </mergeCells>
  <phoneticPr fontId="19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H9"/>
  <sheetViews>
    <sheetView workbookViewId="0">
      <selection activeCell="K20" sqref="K20"/>
    </sheetView>
  </sheetViews>
  <sheetFormatPr defaultColWidth="9" defaultRowHeight="14" x14ac:dyDescent="0.25"/>
  <cols>
    <col min="1" max="2" width="9" style="1"/>
    <col min="3" max="3" width="12.453125" style="1" customWidth="1"/>
    <col min="4" max="4" width="11.453125" style="1" customWidth="1"/>
    <col min="5" max="6" width="9" style="1"/>
    <col min="7" max="7" width="13.453125" style="1" customWidth="1"/>
    <col min="8" max="8" width="18" style="1" customWidth="1"/>
    <col min="9" max="16384" width="9" style="1"/>
  </cols>
  <sheetData>
    <row r="1" spans="1:8" x14ac:dyDescent="0.25">
      <c r="A1" s="2" t="s">
        <v>86</v>
      </c>
    </row>
    <row r="3" spans="1:8" x14ac:dyDescent="0.25">
      <c r="C3" s="17" t="s">
        <v>79</v>
      </c>
      <c r="D3" s="17"/>
      <c r="E3" s="17"/>
      <c r="F3" s="17"/>
      <c r="G3" s="17"/>
      <c r="H3" s="17"/>
    </row>
    <row r="4" spans="1:8" x14ac:dyDescent="0.3">
      <c r="C4" s="4" t="s">
        <v>87</v>
      </c>
      <c r="D4" s="4" t="s">
        <v>88</v>
      </c>
      <c r="E4" s="4" t="s">
        <v>89</v>
      </c>
      <c r="F4" s="4" t="s">
        <v>90</v>
      </c>
      <c r="G4" s="4" t="s">
        <v>91</v>
      </c>
      <c r="H4" s="4" t="s">
        <v>92</v>
      </c>
    </row>
    <row r="5" spans="1:8" x14ac:dyDescent="0.3">
      <c r="C5" s="5">
        <v>20</v>
      </c>
      <c r="D5" s="5">
        <v>82</v>
      </c>
      <c r="E5" s="5">
        <v>30</v>
      </c>
      <c r="F5" s="5">
        <v>43</v>
      </c>
      <c r="G5" s="5">
        <v>74</v>
      </c>
      <c r="H5" s="5">
        <v>58</v>
      </c>
    </row>
    <row r="6" spans="1:8" x14ac:dyDescent="0.3">
      <c r="C6" s="5">
        <v>18</v>
      </c>
      <c r="D6" s="5">
        <v>84</v>
      </c>
      <c r="E6" s="5">
        <v>34</v>
      </c>
      <c r="F6" s="5">
        <v>60</v>
      </c>
      <c r="G6" s="5">
        <v>76</v>
      </c>
      <c r="H6" s="5">
        <v>18</v>
      </c>
    </row>
    <row r="7" spans="1:8" x14ac:dyDescent="0.3">
      <c r="C7" s="5">
        <v>19</v>
      </c>
      <c r="D7" s="5">
        <v>80</v>
      </c>
      <c r="E7" s="5">
        <v>63</v>
      </c>
      <c r="F7" s="5">
        <v>61</v>
      </c>
      <c r="G7" s="5">
        <v>77</v>
      </c>
      <c r="H7" s="5">
        <v>52</v>
      </c>
    </row>
    <row r="8" spans="1:8" x14ac:dyDescent="0.3">
      <c r="C8" s="5">
        <v>25</v>
      </c>
      <c r="D8" s="5">
        <v>78</v>
      </c>
      <c r="E8" s="5">
        <v>44</v>
      </c>
      <c r="F8" s="5">
        <v>40</v>
      </c>
      <c r="G8" s="5">
        <v>68</v>
      </c>
      <c r="H8" s="5">
        <v>56</v>
      </c>
    </row>
    <row r="9" spans="1:8" x14ac:dyDescent="0.3">
      <c r="C9" s="5">
        <v>20</v>
      </c>
      <c r="D9" s="5">
        <v>77</v>
      </c>
      <c r="E9" s="5">
        <v>32</v>
      </c>
      <c r="F9" s="5">
        <v>41</v>
      </c>
      <c r="G9" s="5">
        <v>70</v>
      </c>
      <c r="H9" s="5">
        <v>55</v>
      </c>
    </row>
  </sheetData>
  <mergeCells count="1">
    <mergeCell ref="C3:H3"/>
  </mergeCells>
  <phoneticPr fontId="1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"/>
  <sheetViews>
    <sheetView workbookViewId="0">
      <selection activeCell="H23" sqref="H23"/>
    </sheetView>
  </sheetViews>
  <sheetFormatPr defaultColWidth="9" defaultRowHeight="14" x14ac:dyDescent="0.25"/>
  <cols>
    <col min="1" max="1" width="9" style="3"/>
    <col min="2" max="2" width="18.6328125" style="3" customWidth="1"/>
    <col min="3" max="4" width="12.7265625" style="3"/>
    <col min="5" max="5" width="12" style="3" customWidth="1"/>
    <col min="6" max="6" width="11.453125" style="3" customWidth="1"/>
    <col min="7" max="16384" width="9" style="3"/>
  </cols>
  <sheetData>
    <row r="1" spans="1:6" x14ac:dyDescent="0.25">
      <c r="A1" s="2" t="s">
        <v>17</v>
      </c>
      <c r="B1" s="2"/>
      <c r="C1" s="2"/>
      <c r="D1" s="2"/>
      <c r="E1" s="2"/>
    </row>
    <row r="3" spans="1:6" x14ac:dyDescent="0.25">
      <c r="C3" s="3" t="s">
        <v>13</v>
      </c>
      <c r="D3" s="3" t="s">
        <v>14</v>
      </c>
      <c r="E3" s="3" t="s">
        <v>15</v>
      </c>
      <c r="F3" s="3" t="s">
        <v>16</v>
      </c>
    </row>
    <row r="4" spans="1:6" x14ac:dyDescent="0.3">
      <c r="C4" s="4">
        <v>5.8864907249999998</v>
      </c>
      <c r="D4" s="4">
        <v>5.3010299959999996</v>
      </c>
      <c r="E4" s="4">
        <v>5.7626785639999998</v>
      </c>
      <c r="F4" s="4">
        <v>5.7193312870000002</v>
      </c>
    </row>
    <row r="5" spans="1:6" x14ac:dyDescent="0.3">
      <c r="C5" s="4">
        <v>5.9444826720000004</v>
      </c>
      <c r="D5" s="4">
        <v>5.3802112419999997</v>
      </c>
      <c r="E5" s="4">
        <v>5.8904210189999997</v>
      </c>
      <c r="F5" s="4">
        <v>5.7387805580000002</v>
      </c>
    </row>
    <row r="6" spans="1:6" x14ac:dyDescent="0.3">
      <c r="C6" s="4">
        <v>5.8976270910000004</v>
      </c>
      <c r="D6" s="4">
        <v>5.397940009</v>
      </c>
      <c r="E6" s="4">
        <v>5.8438554229999999</v>
      </c>
      <c r="F6" s="4">
        <v>5.7403626890000004</v>
      </c>
    </row>
    <row r="7" spans="1:6" x14ac:dyDescent="0.3">
      <c r="C7" s="4">
        <v>5.7923916889999996</v>
      </c>
      <c r="D7" s="4">
        <v>5.4913616940000001</v>
      </c>
      <c r="E7" s="4">
        <v>5.8847953640000004</v>
      </c>
      <c r="F7" s="4">
        <v>5.8195439359999996</v>
      </c>
    </row>
    <row r="8" spans="1:6" x14ac:dyDescent="0.3">
      <c r="C8" s="4">
        <v>5.8976270910000004</v>
      </c>
      <c r="D8" s="4">
        <v>5.4913616940000001</v>
      </c>
      <c r="E8" s="4">
        <v>5.9405164849999998</v>
      </c>
      <c r="F8" s="4">
        <v>5.8920946030000003</v>
      </c>
    </row>
    <row r="9" spans="1:6" x14ac:dyDescent="0.3">
      <c r="C9" s="4">
        <v>5.9084850189999996</v>
      </c>
      <c r="D9" s="4">
        <v>5.4623979980000001</v>
      </c>
      <c r="E9" s="4">
        <v>5.9925535180000002</v>
      </c>
      <c r="F9" s="4">
        <v>5.8129133570000002</v>
      </c>
    </row>
    <row r="13" spans="1:6" x14ac:dyDescent="0.3">
      <c r="B13" s="15" t="s">
        <v>6</v>
      </c>
      <c r="C13" s="3">
        <f t="shared" ref="C13:F13" si="0">AVERAGE(C4:C9)</f>
        <v>5.8878507144999999</v>
      </c>
      <c r="D13" s="3">
        <f t="shared" si="0"/>
        <v>5.4207171054999996</v>
      </c>
      <c r="E13" s="3">
        <f t="shared" si="0"/>
        <v>5.8858033954999991</v>
      </c>
      <c r="F13" s="3">
        <f t="shared" si="0"/>
        <v>5.7871710716666671</v>
      </c>
    </row>
    <row r="14" spans="1:6" x14ac:dyDescent="0.3">
      <c r="B14" s="15" t="s">
        <v>7</v>
      </c>
      <c r="C14" s="4">
        <f t="shared" ref="C14:F14" si="1">STDEV(C4:C9)</f>
        <v>5.0869211372440035E-2</v>
      </c>
      <c r="D14" s="4">
        <f t="shared" si="1"/>
        <v>7.510411154068905E-2</v>
      </c>
      <c r="E14" s="4">
        <f t="shared" si="1"/>
        <v>7.9159087816190757E-2</v>
      </c>
      <c r="F14" s="4">
        <f t="shared" si="1"/>
        <v>6.6112809517062235E-2</v>
      </c>
    </row>
    <row r="15" spans="1:6" x14ac:dyDescent="0.3">
      <c r="B15" s="15" t="s">
        <v>8</v>
      </c>
      <c r="C15" s="4">
        <f t="shared" ref="C15:F15" si="2">STDEV(C4:C9)/SQRT(COUNT(C4:C9))</f>
        <v>2.0767268580043546E-2</v>
      </c>
      <c r="D15" s="4">
        <f t="shared" si="2"/>
        <v>3.0661125143293593E-2</v>
      </c>
      <c r="E15" s="4">
        <f t="shared" si="2"/>
        <v>3.2316562275638686E-2</v>
      </c>
      <c r="F15" s="4">
        <f t="shared" si="2"/>
        <v>2.6990441463103674E-2</v>
      </c>
    </row>
  </sheetData>
  <phoneticPr fontId="19" type="noConversion"/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10"/>
  <sheetViews>
    <sheetView workbookViewId="0">
      <selection activeCell="J18" sqref="J18"/>
    </sheetView>
  </sheetViews>
  <sheetFormatPr defaultColWidth="9" defaultRowHeight="14" x14ac:dyDescent="0.25"/>
  <cols>
    <col min="1" max="6" width="9" style="1"/>
    <col min="7" max="7" width="10.36328125" style="1" customWidth="1"/>
    <col min="8" max="8" width="12.453125" style="1" customWidth="1"/>
    <col min="9" max="16384" width="9" style="1"/>
  </cols>
  <sheetData>
    <row r="1" spans="1:8" x14ac:dyDescent="0.25">
      <c r="A1" s="2" t="s">
        <v>93</v>
      </c>
    </row>
    <row r="3" spans="1:8" x14ac:dyDescent="0.25">
      <c r="C3" s="17" t="s">
        <v>94</v>
      </c>
      <c r="D3" s="17"/>
      <c r="E3" s="17"/>
      <c r="F3" s="17"/>
      <c r="G3" s="17"/>
      <c r="H3" s="17"/>
    </row>
    <row r="4" spans="1:8" x14ac:dyDescent="0.25">
      <c r="C4" s="3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H4" s="3" t="s">
        <v>16</v>
      </c>
    </row>
    <row r="5" spans="1:8" x14ac:dyDescent="0.3">
      <c r="C5" s="5">
        <v>18.38</v>
      </c>
      <c r="D5" s="5">
        <v>17.149999999999999</v>
      </c>
      <c r="E5" s="5">
        <v>21.14</v>
      </c>
      <c r="F5" s="5">
        <v>26.49</v>
      </c>
      <c r="G5" s="5">
        <v>21.5</v>
      </c>
      <c r="H5" s="5">
        <v>23.34</v>
      </c>
    </row>
    <row r="6" spans="1:8" x14ac:dyDescent="0.3">
      <c r="C6" s="5">
        <v>11</v>
      </c>
      <c r="D6" s="5">
        <v>14.32</v>
      </c>
      <c r="E6" s="5">
        <v>12.29</v>
      </c>
      <c r="F6" s="5">
        <v>34.799999999999997</v>
      </c>
      <c r="G6" s="5">
        <v>21.84</v>
      </c>
      <c r="H6" s="5">
        <v>24.55</v>
      </c>
    </row>
    <row r="7" spans="1:8" x14ac:dyDescent="0.3">
      <c r="C7" s="5">
        <v>13.36</v>
      </c>
      <c r="D7" s="5">
        <v>8</v>
      </c>
      <c r="E7" s="5">
        <v>10.119999999999999</v>
      </c>
      <c r="F7" s="5">
        <v>22</v>
      </c>
      <c r="G7" s="5">
        <v>21.1</v>
      </c>
      <c r="H7" s="5">
        <v>9.5299999999999994</v>
      </c>
    </row>
    <row r="8" spans="1:8" x14ac:dyDescent="0.3">
      <c r="C8" s="5">
        <v>13.75</v>
      </c>
      <c r="D8" s="5">
        <v>8.93</v>
      </c>
      <c r="E8" s="5">
        <v>16.75</v>
      </c>
      <c r="F8" s="5">
        <v>26.04</v>
      </c>
      <c r="G8" s="5">
        <v>20.68</v>
      </c>
      <c r="H8" s="5">
        <v>16.09</v>
      </c>
    </row>
    <row r="9" spans="1:8" x14ac:dyDescent="0.3">
      <c r="C9" s="5">
        <v>33.750999999999998</v>
      </c>
      <c r="D9" s="5">
        <v>18.82807</v>
      </c>
      <c r="E9" s="5">
        <v>18.138030000000001</v>
      </c>
      <c r="F9" s="5">
        <v>43.591569999999997</v>
      </c>
      <c r="G9" s="5">
        <v>11.32469</v>
      </c>
      <c r="H9" s="5">
        <v>9.1454599999999999</v>
      </c>
    </row>
    <row r="10" spans="1:8" x14ac:dyDescent="0.3">
      <c r="C10" s="5">
        <v>8.5904100000000003</v>
      </c>
      <c r="D10" s="5">
        <v>20.047370000000001</v>
      </c>
      <c r="E10" s="5">
        <v>15.432919999999999</v>
      </c>
      <c r="F10" s="5">
        <v>32.892150000000001</v>
      </c>
      <c r="G10" s="5">
        <v>10.78152</v>
      </c>
      <c r="H10" s="5">
        <v>18.767710000000001</v>
      </c>
    </row>
  </sheetData>
  <mergeCells count="1">
    <mergeCell ref="C3:H3"/>
  </mergeCells>
  <phoneticPr fontId="19" type="noConversion"/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K10"/>
  <sheetViews>
    <sheetView workbookViewId="0">
      <selection activeCell="F16" sqref="F16"/>
    </sheetView>
  </sheetViews>
  <sheetFormatPr defaultColWidth="9" defaultRowHeight="14" x14ac:dyDescent="0.25"/>
  <cols>
    <col min="1" max="2" width="9" style="1"/>
    <col min="3" max="3" width="10.26953125" style="1" customWidth="1"/>
    <col min="4" max="4" width="12" style="1" customWidth="1"/>
    <col min="5" max="5" width="11.26953125" style="1" customWidth="1"/>
    <col min="6" max="6" width="14.90625" style="1" customWidth="1"/>
    <col min="7" max="7" width="13.453125" style="1" customWidth="1"/>
    <col min="8" max="9" width="12.90625" style="1" customWidth="1"/>
    <col min="10" max="10" width="13.36328125" style="1" customWidth="1"/>
    <col min="11" max="11" width="18" style="1" customWidth="1"/>
    <col min="12" max="16384" width="9" style="1"/>
  </cols>
  <sheetData>
    <row r="1" spans="1:11" x14ac:dyDescent="0.25">
      <c r="A1" s="1" t="s">
        <v>95</v>
      </c>
    </row>
    <row r="3" spans="1:11" x14ac:dyDescent="0.25">
      <c r="D3" s="17" t="s">
        <v>94</v>
      </c>
      <c r="E3" s="17"/>
      <c r="F3" s="17"/>
      <c r="G3" s="17"/>
      <c r="H3" s="17"/>
      <c r="I3" s="17"/>
      <c r="J3" s="17"/>
      <c r="K3" s="17"/>
    </row>
    <row r="4" spans="1:11" x14ac:dyDescent="0.3">
      <c r="D4" s="4" t="s">
        <v>96</v>
      </c>
      <c r="E4" s="4" t="s">
        <v>97</v>
      </c>
      <c r="F4" s="4" t="s">
        <v>98</v>
      </c>
      <c r="G4" s="4" t="s">
        <v>99</v>
      </c>
      <c r="H4" s="4" t="s">
        <v>100</v>
      </c>
      <c r="I4" s="4" t="s">
        <v>101</v>
      </c>
      <c r="J4" s="4" t="s">
        <v>102</v>
      </c>
      <c r="K4" s="4" t="s">
        <v>103</v>
      </c>
    </row>
    <row r="5" spans="1:11" x14ac:dyDescent="0.3">
      <c r="D5" s="5">
        <v>7.9438300000000002</v>
      </c>
      <c r="E5" s="5">
        <v>14.24728</v>
      </c>
      <c r="F5" s="5">
        <v>8.4966000000000008</v>
      </c>
      <c r="G5" s="5">
        <v>25.520510000000002</v>
      </c>
      <c r="H5" s="5">
        <v>7.5305499999999999</v>
      </c>
      <c r="I5" s="5">
        <v>8.6699300000000008</v>
      </c>
      <c r="J5" s="5">
        <v>24.027799999999999</v>
      </c>
      <c r="K5" s="5">
        <v>10.06226</v>
      </c>
    </row>
    <row r="6" spans="1:11" x14ac:dyDescent="0.3">
      <c r="D6" s="5">
        <v>18.331099999999999</v>
      </c>
      <c r="E6" s="5">
        <v>17.893750000000001</v>
      </c>
      <c r="F6" s="5">
        <v>7.5302600000000002</v>
      </c>
      <c r="G6" s="5">
        <v>27.547080000000001</v>
      </c>
      <c r="H6" s="5">
        <v>7.9862900000000003</v>
      </c>
      <c r="I6" s="5">
        <v>5.5495700000000001</v>
      </c>
      <c r="J6" s="5">
        <v>27.545400000000001</v>
      </c>
      <c r="K6" s="5">
        <v>5.1794099999999998</v>
      </c>
    </row>
    <row r="7" spans="1:11" x14ac:dyDescent="0.3">
      <c r="D7" s="5">
        <v>16.667570000000001</v>
      </c>
      <c r="E7" s="5">
        <v>14.521409999999999</v>
      </c>
      <c r="F7" s="5">
        <v>4.8662299999999998</v>
      </c>
      <c r="G7" s="5">
        <v>26.251090000000001</v>
      </c>
      <c r="H7" s="5">
        <v>4.9319100000000002</v>
      </c>
      <c r="I7" s="5">
        <v>4.0515499999999998</v>
      </c>
      <c r="J7" s="5">
        <v>24.902699999999999</v>
      </c>
      <c r="K7" s="5">
        <v>4.4668900000000002</v>
      </c>
    </row>
    <row r="8" spans="1:11" x14ac:dyDescent="0.3">
      <c r="D8" s="5">
        <v>20.03595</v>
      </c>
      <c r="E8" s="5">
        <v>17.314720000000001</v>
      </c>
      <c r="F8" s="5">
        <v>6.6209699999999998</v>
      </c>
      <c r="G8" s="5">
        <v>28.597159999999999</v>
      </c>
      <c r="H8" s="5">
        <v>6.2127999999999997</v>
      </c>
      <c r="I8" s="5">
        <v>5.8010599999999997</v>
      </c>
      <c r="J8" s="5">
        <v>28.935199999999998</v>
      </c>
      <c r="K8" s="5">
        <v>5.87087</v>
      </c>
    </row>
    <row r="10" spans="1:11" x14ac:dyDescent="0.25">
      <c r="A10" s="2" t="s">
        <v>104</v>
      </c>
    </row>
  </sheetData>
  <mergeCells count="1">
    <mergeCell ref="D3:K3"/>
  </mergeCells>
  <phoneticPr fontId="19" type="noConversion"/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J10"/>
  <sheetViews>
    <sheetView workbookViewId="0">
      <selection activeCell="K19" sqref="K19"/>
    </sheetView>
  </sheetViews>
  <sheetFormatPr defaultColWidth="9" defaultRowHeight="14" x14ac:dyDescent="0.25"/>
  <cols>
    <col min="1" max="4" width="9" style="1"/>
    <col min="5" max="5" width="11.6328125" style="1" customWidth="1"/>
    <col min="6" max="6" width="11.26953125" style="1" customWidth="1"/>
    <col min="7" max="8" width="9" style="1"/>
    <col min="9" max="9" width="12.7265625" style="1" customWidth="1"/>
    <col min="10" max="10" width="16.36328125" style="1" customWidth="1"/>
    <col min="11" max="16384" width="9" style="1"/>
  </cols>
  <sheetData>
    <row r="1" spans="1:10" x14ac:dyDescent="0.25">
      <c r="A1" s="1" t="s">
        <v>105</v>
      </c>
    </row>
    <row r="3" spans="1:10" x14ac:dyDescent="0.25">
      <c r="C3" s="17" t="s">
        <v>106</v>
      </c>
      <c r="D3" s="17"/>
      <c r="E3" s="17"/>
      <c r="F3" s="17"/>
      <c r="G3" s="17"/>
      <c r="H3" s="17"/>
      <c r="I3" s="17"/>
      <c r="J3" s="17"/>
    </row>
    <row r="4" spans="1:10" x14ac:dyDescent="0.3">
      <c r="C4" s="4" t="s">
        <v>96</v>
      </c>
      <c r="D4" s="4" t="s">
        <v>97</v>
      </c>
      <c r="E4" s="4" t="s">
        <v>98</v>
      </c>
      <c r="F4" s="4" t="s">
        <v>99</v>
      </c>
      <c r="G4" s="4" t="s">
        <v>100</v>
      </c>
      <c r="H4" s="4" t="s">
        <v>101</v>
      </c>
      <c r="I4" s="4" t="s">
        <v>102</v>
      </c>
      <c r="J4" s="4" t="s">
        <v>103</v>
      </c>
    </row>
    <row r="5" spans="1:10" x14ac:dyDescent="0.3">
      <c r="C5" s="5">
        <v>1.2519</v>
      </c>
      <c r="D5" s="5">
        <v>1.2371000000000001</v>
      </c>
      <c r="E5" s="5">
        <v>0.68610000000000004</v>
      </c>
      <c r="F5" s="5">
        <v>3.3475000000000001</v>
      </c>
      <c r="G5" s="5">
        <v>0.77710000000000001</v>
      </c>
      <c r="H5" s="5">
        <v>0.50629999999999997</v>
      </c>
      <c r="I5" s="5">
        <v>2.4236</v>
      </c>
      <c r="J5" s="5">
        <v>0.44873000000000002</v>
      </c>
    </row>
    <row r="6" spans="1:10" x14ac:dyDescent="0.3">
      <c r="C6" s="5">
        <v>1.3225</v>
      </c>
      <c r="D6" s="5">
        <v>0.97970000000000002</v>
      </c>
      <c r="E6" s="5">
        <v>0.41470000000000001</v>
      </c>
      <c r="F6" s="5">
        <v>2.7042000000000002</v>
      </c>
      <c r="G6" s="5">
        <v>0.83799999999999997</v>
      </c>
      <c r="H6" s="5">
        <v>0.68289999999999995</v>
      </c>
      <c r="I6" s="5">
        <v>2.3100999999999998</v>
      </c>
      <c r="J6" s="5">
        <v>0.44190000000000002</v>
      </c>
    </row>
    <row r="7" spans="1:10" x14ac:dyDescent="0.3">
      <c r="C7" s="5">
        <v>0.96989999999999998</v>
      </c>
      <c r="D7" s="5">
        <v>1.3284</v>
      </c>
      <c r="E7" s="5">
        <v>0.14449999999999999</v>
      </c>
      <c r="F7" s="5">
        <v>2.3540999999999999</v>
      </c>
      <c r="G7" s="5">
        <v>0.6895</v>
      </c>
      <c r="H7" s="5">
        <v>0.84650000000000003</v>
      </c>
      <c r="I7" s="5">
        <v>2.6673</v>
      </c>
      <c r="J7" s="5">
        <v>0.41639999999999999</v>
      </c>
    </row>
    <row r="8" spans="1:10" x14ac:dyDescent="0.3">
      <c r="C8" s="5">
        <v>1.2372000000000001</v>
      </c>
      <c r="D8" s="5">
        <v>1.2578</v>
      </c>
      <c r="E8" s="5">
        <v>0.46939999999999998</v>
      </c>
      <c r="F8" s="5">
        <v>2.3851</v>
      </c>
      <c r="G8" s="5">
        <v>0.51239999999999997</v>
      </c>
      <c r="H8" s="5">
        <v>0.78559999999999997</v>
      </c>
      <c r="I8" s="5">
        <v>3.3944000000000001</v>
      </c>
      <c r="J8" s="5">
        <v>0.69540000000000002</v>
      </c>
    </row>
    <row r="10" spans="1:10" x14ac:dyDescent="0.25">
      <c r="A10" s="2" t="s">
        <v>104</v>
      </c>
    </row>
  </sheetData>
  <mergeCells count="1">
    <mergeCell ref="C3:J3"/>
  </mergeCells>
  <phoneticPr fontId="19" type="noConversion"/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J10"/>
  <sheetViews>
    <sheetView workbookViewId="0">
      <selection activeCell="J21" sqref="J21"/>
    </sheetView>
  </sheetViews>
  <sheetFormatPr defaultColWidth="9" defaultRowHeight="14" x14ac:dyDescent="0.25"/>
  <cols>
    <col min="1" max="8" width="9" style="1"/>
    <col min="9" max="9" width="13.08984375" style="1" customWidth="1"/>
    <col min="10" max="10" width="14" style="1" customWidth="1"/>
    <col min="11" max="16384" width="9" style="1"/>
  </cols>
  <sheetData>
    <row r="1" spans="1:10" x14ac:dyDescent="0.25">
      <c r="A1" s="1" t="s">
        <v>107</v>
      </c>
    </row>
    <row r="3" spans="1:10" x14ac:dyDescent="0.25">
      <c r="C3" s="17" t="s">
        <v>108</v>
      </c>
      <c r="D3" s="17"/>
      <c r="E3" s="17"/>
      <c r="F3" s="17"/>
      <c r="G3" s="17"/>
      <c r="H3" s="17"/>
      <c r="I3" s="17"/>
      <c r="J3" s="17"/>
    </row>
    <row r="4" spans="1:10" x14ac:dyDescent="0.3">
      <c r="C4" s="4" t="s">
        <v>96</v>
      </c>
      <c r="D4" s="4" t="s">
        <v>97</v>
      </c>
      <c r="E4" s="4" t="s">
        <v>98</v>
      </c>
      <c r="F4" s="4" t="s">
        <v>99</v>
      </c>
      <c r="G4" s="4" t="s">
        <v>100</v>
      </c>
      <c r="H4" s="4" t="s">
        <v>101</v>
      </c>
      <c r="I4" s="4" t="s">
        <v>102</v>
      </c>
      <c r="J4" s="4" t="s">
        <v>103</v>
      </c>
    </row>
    <row r="5" spans="1:10" x14ac:dyDescent="0.3">
      <c r="C5" s="5">
        <v>0.877</v>
      </c>
      <c r="D5" s="5">
        <v>0.56799999999999995</v>
      </c>
      <c r="E5" s="5">
        <v>0.55800000000000005</v>
      </c>
      <c r="F5" s="5">
        <v>1.5469999999999999</v>
      </c>
      <c r="G5" s="5">
        <v>0.66700000000000004</v>
      </c>
      <c r="H5" s="5">
        <v>0.54300000000000004</v>
      </c>
      <c r="I5" s="5">
        <v>0.55600000000000005</v>
      </c>
      <c r="J5" s="5">
        <v>0.54600000000000004</v>
      </c>
    </row>
    <row r="6" spans="1:10" x14ac:dyDescent="0.3">
      <c r="C6" s="5">
        <v>0.98</v>
      </c>
      <c r="D6" s="5">
        <v>0.97</v>
      </c>
      <c r="E6" s="5">
        <v>0.55800000000000005</v>
      </c>
      <c r="F6" s="5">
        <v>1.458</v>
      </c>
      <c r="G6" s="5">
        <v>0.66800000000000004</v>
      </c>
      <c r="H6" s="5">
        <v>0.54500000000000004</v>
      </c>
      <c r="I6" s="5">
        <v>1.5569999999999999</v>
      </c>
      <c r="J6" s="5">
        <v>0.54700000000000004</v>
      </c>
    </row>
    <row r="7" spans="1:10" x14ac:dyDescent="0.3">
      <c r="C7" s="5">
        <v>0.88700000000000001</v>
      </c>
      <c r="D7" s="5">
        <v>0.91300000000000003</v>
      </c>
      <c r="E7" s="5">
        <v>0.498</v>
      </c>
      <c r="F7" s="5">
        <v>1.387</v>
      </c>
      <c r="G7" s="5">
        <v>0.69199999999999995</v>
      </c>
      <c r="H7" s="5">
        <v>0.58699999999999997</v>
      </c>
      <c r="I7" s="5">
        <v>1.532</v>
      </c>
      <c r="J7" s="5">
        <v>0.64300000000000002</v>
      </c>
    </row>
    <row r="8" spans="1:10" x14ac:dyDescent="0.3">
      <c r="C8" s="5">
        <v>0.94499999999999995</v>
      </c>
      <c r="D8" s="5">
        <v>0.93100000000000005</v>
      </c>
      <c r="E8" s="5">
        <v>0.52700000000000002</v>
      </c>
      <c r="F8" s="5">
        <v>1.506</v>
      </c>
      <c r="G8" s="5">
        <v>0.52200000000000002</v>
      </c>
      <c r="H8" s="5">
        <v>0.504</v>
      </c>
      <c r="I8" s="5">
        <v>1.446</v>
      </c>
      <c r="J8" s="5">
        <v>0.52700000000000002</v>
      </c>
    </row>
    <row r="10" spans="1:10" x14ac:dyDescent="0.25">
      <c r="A10" s="2" t="s">
        <v>104</v>
      </c>
    </row>
  </sheetData>
  <mergeCells count="1">
    <mergeCell ref="C3:J3"/>
  </mergeCells>
  <phoneticPr fontId="19" type="noConversion"/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J11"/>
  <sheetViews>
    <sheetView workbookViewId="0">
      <selection activeCell="J27" sqref="J27"/>
    </sheetView>
  </sheetViews>
  <sheetFormatPr defaultColWidth="9" defaultRowHeight="14" x14ac:dyDescent="0.25"/>
  <cols>
    <col min="1" max="4" width="9" style="1"/>
    <col min="5" max="5" width="11" style="1" customWidth="1"/>
    <col min="6" max="6" width="10.90625" style="1" customWidth="1"/>
    <col min="7" max="7" width="10" style="1" customWidth="1"/>
    <col min="8" max="8" width="12.36328125" style="1" customWidth="1"/>
    <col min="9" max="9" width="11.453125" style="1" customWidth="1"/>
    <col min="10" max="10" width="12.26953125" style="1" customWidth="1"/>
    <col min="11" max="16384" width="9" style="1"/>
  </cols>
  <sheetData>
    <row r="1" spans="1:10" x14ac:dyDescent="0.25">
      <c r="A1" s="2" t="s">
        <v>109</v>
      </c>
    </row>
    <row r="3" spans="1:10" x14ac:dyDescent="0.25">
      <c r="C3" s="17" t="s">
        <v>110</v>
      </c>
      <c r="D3" s="17"/>
      <c r="E3" s="17"/>
      <c r="F3" s="17"/>
      <c r="G3" s="17"/>
      <c r="H3" s="17"/>
      <c r="I3" s="17"/>
      <c r="J3" s="17"/>
    </row>
    <row r="4" spans="1:10" x14ac:dyDescent="0.3">
      <c r="C4" s="4" t="s">
        <v>96</v>
      </c>
      <c r="D4" s="4" t="s">
        <v>97</v>
      </c>
      <c r="E4" s="4" t="s">
        <v>98</v>
      </c>
      <c r="F4" s="4" t="s">
        <v>99</v>
      </c>
      <c r="G4" s="4" t="s">
        <v>100</v>
      </c>
      <c r="H4" s="4" t="s">
        <v>101</v>
      </c>
      <c r="I4" s="4" t="s">
        <v>102</v>
      </c>
      <c r="J4" s="4" t="s">
        <v>103</v>
      </c>
    </row>
    <row r="5" spans="1:10" x14ac:dyDescent="0.3">
      <c r="C5" s="5">
        <v>15.9863</v>
      </c>
      <c r="D5" s="5">
        <v>22.760100000000001</v>
      </c>
      <c r="E5" s="5">
        <v>13.3171</v>
      </c>
      <c r="F5" s="5">
        <v>33.676099999999998</v>
      </c>
      <c r="G5" s="5">
        <v>13.694699999999999</v>
      </c>
      <c r="H5" s="5">
        <v>10.8955</v>
      </c>
      <c r="I5" s="5">
        <v>23.7258</v>
      </c>
      <c r="J5" s="5">
        <v>11.021800000000001</v>
      </c>
    </row>
    <row r="6" spans="1:10" x14ac:dyDescent="0.3">
      <c r="C6" s="5">
        <v>22.421700000000001</v>
      </c>
      <c r="D6" s="5">
        <v>22.662299999999998</v>
      </c>
      <c r="E6" s="5">
        <v>13.0471</v>
      </c>
      <c r="F6" s="5">
        <v>26.944900000000001</v>
      </c>
      <c r="G6" s="5">
        <v>14.0189</v>
      </c>
      <c r="H6" s="5">
        <v>10.318899999999999</v>
      </c>
      <c r="I6" s="5">
        <v>27.805800000000001</v>
      </c>
      <c r="J6" s="5">
        <v>10.0801</v>
      </c>
    </row>
    <row r="7" spans="1:10" x14ac:dyDescent="0.3">
      <c r="C7" s="5">
        <v>21.911799999999999</v>
      </c>
      <c r="D7" s="5">
        <v>13.7722</v>
      </c>
      <c r="E7" s="5">
        <v>11.986700000000001</v>
      </c>
      <c r="F7" s="5">
        <v>24.116900000000001</v>
      </c>
      <c r="G7" s="5">
        <v>10.7865</v>
      </c>
      <c r="H7" s="5">
        <v>15.406599999999999</v>
      </c>
      <c r="I7" s="5">
        <v>27.569600000000001</v>
      </c>
      <c r="J7" s="5">
        <v>16.209199999999999</v>
      </c>
    </row>
    <row r="8" spans="1:10" x14ac:dyDescent="0.3">
      <c r="C8" s="5">
        <v>26.6678</v>
      </c>
      <c r="D8" s="5">
        <v>26.3613</v>
      </c>
      <c r="E8" s="5">
        <v>16.5989</v>
      </c>
      <c r="F8" s="5">
        <v>26.6678</v>
      </c>
      <c r="G8" s="5">
        <v>16.306699999999999</v>
      </c>
      <c r="H8" s="5">
        <v>16.540199999999999</v>
      </c>
      <c r="I8" s="5">
        <v>25.0182</v>
      </c>
      <c r="J8" s="5">
        <v>16.3629</v>
      </c>
    </row>
    <row r="9" spans="1:10" x14ac:dyDescent="0.3">
      <c r="C9" s="5">
        <v>22.545999999999999</v>
      </c>
      <c r="D9" s="5">
        <v>21.1294</v>
      </c>
      <c r="E9" s="5">
        <v>15.320499999999999</v>
      </c>
      <c r="F9" s="5">
        <v>21.136199999999999</v>
      </c>
      <c r="G9" s="5">
        <v>15.3087</v>
      </c>
      <c r="H9" s="5">
        <v>16.691400000000002</v>
      </c>
      <c r="I9" s="5">
        <v>21.982600000000001</v>
      </c>
      <c r="J9" s="5">
        <v>15.2591</v>
      </c>
    </row>
    <row r="11" spans="1:10" x14ac:dyDescent="0.25">
      <c r="A11" s="2" t="s">
        <v>104</v>
      </c>
    </row>
  </sheetData>
  <mergeCells count="1">
    <mergeCell ref="C3:J3"/>
  </mergeCells>
  <phoneticPr fontId="19" type="noConversion"/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D8"/>
  <sheetViews>
    <sheetView workbookViewId="0">
      <selection activeCell="L20" sqref="L20"/>
    </sheetView>
  </sheetViews>
  <sheetFormatPr defaultColWidth="9" defaultRowHeight="14" x14ac:dyDescent="0.25"/>
  <cols>
    <col min="1" max="16384" width="9" style="1"/>
  </cols>
  <sheetData>
    <row r="1" spans="1:4" x14ac:dyDescent="0.25">
      <c r="A1" s="2" t="s">
        <v>111</v>
      </c>
    </row>
    <row r="3" spans="1:4" x14ac:dyDescent="0.25">
      <c r="C3" s="17" t="s">
        <v>112</v>
      </c>
      <c r="D3" s="17"/>
    </row>
    <row r="4" spans="1:4" x14ac:dyDescent="0.3">
      <c r="C4" s="4" t="s">
        <v>39</v>
      </c>
      <c r="D4" s="4" t="s">
        <v>5</v>
      </c>
    </row>
    <row r="5" spans="1:4" x14ac:dyDescent="0.3">
      <c r="C5" s="5">
        <v>156.97300000000001</v>
      </c>
      <c r="D5" s="5">
        <v>219.054</v>
      </c>
    </row>
    <row r="6" spans="1:4" x14ac:dyDescent="0.3">
      <c r="C6" s="5">
        <v>147.97800000000001</v>
      </c>
      <c r="D6" s="5">
        <v>212.05500000000001</v>
      </c>
    </row>
    <row r="7" spans="1:4" x14ac:dyDescent="0.3">
      <c r="C7" s="5">
        <v>168.34700000000001</v>
      </c>
      <c r="D7" s="5">
        <v>246.13399999999999</v>
      </c>
    </row>
    <row r="8" spans="1:4" x14ac:dyDescent="0.3">
      <c r="C8" s="5">
        <v>180.066</v>
      </c>
      <c r="D8" s="5">
        <v>273.21100000000001</v>
      </c>
    </row>
  </sheetData>
  <mergeCells count="1">
    <mergeCell ref="C3:D3"/>
  </mergeCells>
  <phoneticPr fontId="19" type="noConversion"/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K10"/>
  <sheetViews>
    <sheetView workbookViewId="0">
      <selection activeCell="J17" sqref="J17"/>
    </sheetView>
  </sheetViews>
  <sheetFormatPr defaultColWidth="9" defaultRowHeight="14" x14ac:dyDescent="0.25"/>
  <cols>
    <col min="1" max="10" width="9" style="1"/>
    <col min="11" max="11" width="10.08984375" style="1" customWidth="1"/>
    <col min="12" max="16384" width="9" style="1"/>
  </cols>
  <sheetData>
    <row r="1" spans="1:11" x14ac:dyDescent="0.25">
      <c r="A1" s="2" t="s">
        <v>113</v>
      </c>
    </row>
    <row r="3" spans="1:11" x14ac:dyDescent="0.25">
      <c r="E3" s="17" t="s">
        <v>5</v>
      </c>
      <c r="F3" s="17"/>
      <c r="G3" s="17"/>
      <c r="H3" s="17"/>
      <c r="I3" s="17"/>
      <c r="J3" s="17"/>
    </row>
    <row r="4" spans="1:11" x14ac:dyDescent="0.3">
      <c r="D4" s="4" t="s">
        <v>39</v>
      </c>
      <c r="E4" s="4" t="s">
        <v>71</v>
      </c>
      <c r="F4" s="4" t="s">
        <v>114</v>
      </c>
      <c r="G4" s="4" t="s">
        <v>115</v>
      </c>
      <c r="H4" s="4" t="s">
        <v>116</v>
      </c>
      <c r="I4" s="4" t="s">
        <v>117</v>
      </c>
      <c r="J4" s="4" t="s">
        <v>118</v>
      </c>
      <c r="K4" s="4" t="s">
        <v>119</v>
      </c>
    </row>
    <row r="5" spans="1:11" x14ac:dyDescent="0.3">
      <c r="D5" s="5">
        <v>8.144264E-3</v>
      </c>
      <c r="E5" s="5">
        <v>0.23406806199999999</v>
      </c>
      <c r="F5" s="5">
        <v>1.1517728E-2</v>
      </c>
      <c r="G5" s="5">
        <v>3.1183529999999999E-3</v>
      </c>
      <c r="H5" s="5">
        <v>1.3156579999999999E-3</v>
      </c>
      <c r="I5" s="5">
        <v>9.3553019999999994E-3</v>
      </c>
      <c r="J5" s="5">
        <v>0.17434295799999999</v>
      </c>
      <c r="K5" s="5">
        <v>6.2283765999999997E-2</v>
      </c>
    </row>
    <row r="6" spans="1:11" x14ac:dyDescent="0.3">
      <c r="D6" s="5">
        <v>8.144264E-3</v>
      </c>
      <c r="E6" s="5">
        <v>0.23406806199999999</v>
      </c>
      <c r="F6" s="5">
        <v>1.1517728E-2</v>
      </c>
      <c r="G6" s="5">
        <v>3.1183529999999999E-3</v>
      </c>
      <c r="H6" s="5">
        <v>1.3156579999999999E-3</v>
      </c>
      <c r="I6" s="5">
        <v>9.3553019999999994E-3</v>
      </c>
      <c r="J6" s="5">
        <v>0.17434295799999999</v>
      </c>
      <c r="K6" s="5">
        <v>6.2283765999999997E-2</v>
      </c>
    </row>
    <row r="7" spans="1:11" x14ac:dyDescent="0.3">
      <c r="D7" s="5">
        <v>6.8102699999999996E-4</v>
      </c>
      <c r="E7" s="5">
        <v>0.16436784500000001</v>
      </c>
      <c r="F7" s="5">
        <v>4.4100169999999996E-3</v>
      </c>
      <c r="G7" s="5">
        <v>5.2992359999999997E-3</v>
      </c>
      <c r="H7" s="5">
        <v>6.6381640000000002E-3</v>
      </c>
      <c r="I7" s="5">
        <v>8.6986059999999994E-3</v>
      </c>
      <c r="J7" s="5">
        <v>0.23981603000000001</v>
      </c>
      <c r="K7" s="5">
        <v>0.123279088</v>
      </c>
    </row>
    <row r="8" spans="1:11" x14ac:dyDescent="0.3">
      <c r="D8" s="5">
        <v>1.0040170000000001E-3</v>
      </c>
      <c r="E8" s="5">
        <v>0.26794336600000002</v>
      </c>
      <c r="F8" s="5">
        <v>1.748096E-3</v>
      </c>
      <c r="G8" s="5">
        <v>6.9923829999999996E-3</v>
      </c>
      <c r="H8" s="5">
        <v>6.3018889999999998E-3</v>
      </c>
      <c r="I8" s="5">
        <v>1.2301687E-2</v>
      </c>
      <c r="J8" s="5">
        <v>0.18111776900000001</v>
      </c>
      <c r="K8" s="5">
        <v>0.31864015699999998</v>
      </c>
    </row>
    <row r="10" spans="1:11" x14ac:dyDescent="0.25">
      <c r="A10" s="2" t="s">
        <v>120</v>
      </c>
    </row>
  </sheetData>
  <mergeCells count="1">
    <mergeCell ref="E3:J3"/>
  </mergeCells>
  <phoneticPr fontId="1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4"/>
  <sheetViews>
    <sheetView workbookViewId="0">
      <selection activeCell="H19" sqref="H19"/>
    </sheetView>
  </sheetViews>
  <sheetFormatPr defaultColWidth="9" defaultRowHeight="14" x14ac:dyDescent="0.25"/>
  <cols>
    <col min="2" max="2" width="19.453125" customWidth="1"/>
    <col min="3" max="3" width="12.7265625"/>
  </cols>
  <sheetData>
    <row r="1" spans="1:6" x14ac:dyDescent="0.25">
      <c r="A1" s="6" t="s">
        <v>18</v>
      </c>
    </row>
    <row r="3" spans="1:6" x14ac:dyDescent="0.25">
      <c r="C3" t="s">
        <v>13</v>
      </c>
      <c r="D3" t="s">
        <v>14</v>
      </c>
      <c r="E3" t="s">
        <v>15</v>
      </c>
      <c r="F3" t="s">
        <v>16</v>
      </c>
    </row>
    <row r="4" spans="1:6" x14ac:dyDescent="0.3">
      <c r="B4" s="1"/>
      <c r="C4" s="5">
        <v>6.5231479239999999</v>
      </c>
      <c r="D4" s="5">
        <v>5.828144107</v>
      </c>
      <c r="E4" s="5">
        <v>6.5576034339999998</v>
      </c>
      <c r="F4" s="5">
        <v>6.383348518</v>
      </c>
    </row>
    <row r="5" spans="1:6" x14ac:dyDescent="0.3">
      <c r="C5" s="5">
        <v>6.5426262780000002</v>
      </c>
      <c r="D5" s="5">
        <v>5.8748875109999998</v>
      </c>
      <c r="E5" s="5">
        <v>6.4351114330000003</v>
      </c>
      <c r="F5" s="5">
        <v>6.4857214259999996</v>
      </c>
    </row>
    <row r="6" spans="1:6" x14ac:dyDescent="0.3">
      <c r="C6" s="5">
        <v>6.5576034339999998</v>
      </c>
      <c r="D6" s="5">
        <v>6.1141103570000004</v>
      </c>
      <c r="E6" s="5">
        <v>6.4351114330000003</v>
      </c>
      <c r="F6" s="5">
        <v>6.430204099</v>
      </c>
    </row>
    <row r="7" spans="1:6" x14ac:dyDescent="0.3">
      <c r="C7" s="5">
        <v>6.4857214259999996</v>
      </c>
      <c r="D7" s="5">
        <v>5.990871405</v>
      </c>
      <c r="E7" s="5">
        <v>6.5151052040000001</v>
      </c>
      <c r="F7" s="5">
        <v>6.4679926600000002</v>
      </c>
    </row>
    <row r="8" spans="1:6" x14ac:dyDescent="0.3">
      <c r="C8" s="5">
        <v>6.4769475019999998</v>
      </c>
      <c r="D8" s="5">
        <v>6.029789471</v>
      </c>
      <c r="E8" s="5">
        <v>6.4679926600000002</v>
      </c>
      <c r="F8" s="5">
        <v>6.4351114330000003</v>
      </c>
    </row>
    <row r="9" spans="1:6" x14ac:dyDescent="0.3">
      <c r="C9" s="5">
        <v>6.5349394490000003</v>
      </c>
      <c r="D9" s="5">
        <v>5.9481194239999997</v>
      </c>
      <c r="E9" s="5">
        <v>6.5110272919999996</v>
      </c>
      <c r="F9" s="5">
        <v>6.4542043749999998</v>
      </c>
    </row>
    <row r="12" spans="1:6" x14ac:dyDescent="0.25">
      <c r="B12" s="16" t="s">
        <v>6</v>
      </c>
      <c r="C12">
        <f t="shared" ref="C12:F12" si="0">AVERAGE(C4:C9)</f>
        <v>6.5201643354999996</v>
      </c>
      <c r="D12">
        <f t="shared" si="0"/>
        <v>5.9643203791666677</v>
      </c>
      <c r="E12">
        <f t="shared" si="0"/>
        <v>6.4869919093333337</v>
      </c>
      <c r="F12">
        <f t="shared" si="0"/>
        <v>6.4427637518333327</v>
      </c>
    </row>
    <row r="13" spans="1:6" x14ac:dyDescent="0.25">
      <c r="B13" s="16" t="s">
        <v>7</v>
      </c>
      <c r="C13" s="8">
        <f t="shared" ref="C13:F13" si="1">STDEV(C4:C9)</f>
        <v>3.2210058830226262E-2</v>
      </c>
      <c r="D13" s="8">
        <f t="shared" si="1"/>
        <v>0.1041468985382025</v>
      </c>
      <c r="E13" s="8">
        <f t="shared" si="1"/>
        <v>4.918980279910945E-2</v>
      </c>
      <c r="F13" s="8">
        <f t="shared" si="1"/>
        <v>3.5662922790550278E-2</v>
      </c>
    </row>
    <row r="14" spans="1:6" x14ac:dyDescent="0.25">
      <c r="B14" s="16" t="s">
        <v>8</v>
      </c>
      <c r="C14" s="8">
        <f t="shared" ref="C14:F14" si="2">STDEV(C4:C9)/SQRT(COUNT(C4:C9))</f>
        <v>1.3149701453180328E-2</v>
      </c>
      <c r="D14" s="8">
        <f t="shared" si="2"/>
        <v>4.2517793285334567E-2</v>
      </c>
      <c r="E14" s="8">
        <f t="shared" si="2"/>
        <v>2.0081652900990978E-2</v>
      </c>
      <c r="F14" s="8">
        <f t="shared" si="2"/>
        <v>1.4559327262186891E-2</v>
      </c>
    </row>
  </sheetData>
  <phoneticPr fontId="1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2"/>
  <sheetViews>
    <sheetView topLeftCell="A28" workbookViewId="0">
      <selection activeCell="M13" sqref="M13"/>
    </sheetView>
  </sheetViews>
  <sheetFormatPr defaultColWidth="9" defaultRowHeight="14" x14ac:dyDescent="0.25"/>
  <cols>
    <col min="1" max="1" width="9" style="3"/>
    <col min="2" max="2" width="15" style="3" customWidth="1"/>
    <col min="3" max="3" width="9" style="3"/>
    <col min="4" max="4" width="12.7265625" style="3"/>
    <col min="5" max="5" width="9" style="3"/>
    <col min="6" max="6" width="10.36328125" style="3" customWidth="1"/>
    <col min="7" max="7" width="10.6328125" style="3" customWidth="1"/>
    <col min="8" max="8" width="11.90625" style="3" customWidth="1"/>
    <col min="9" max="9" width="13.453125" style="3" customWidth="1"/>
    <col min="10" max="16384" width="9" style="3"/>
  </cols>
  <sheetData>
    <row r="1" spans="1:9" x14ac:dyDescent="0.25">
      <c r="A1" s="14" t="s">
        <v>19</v>
      </c>
    </row>
    <row r="3" spans="1:9" x14ac:dyDescent="0.25">
      <c r="D3" s="17" t="s">
        <v>20</v>
      </c>
      <c r="E3" s="17"/>
      <c r="F3" s="17"/>
      <c r="G3" s="17"/>
      <c r="H3" s="17"/>
      <c r="I3" s="17"/>
    </row>
    <row r="4" spans="1:9" x14ac:dyDescent="0.25"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</row>
    <row r="5" spans="1:9" x14ac:dyDescent="0.3">
      <c r="D5" s="4">
        <v>60.124257999999998</v>
      </c>
      <c r="E5" s="4">
        <v>34.581615999999997</v>
      </c>
      <c r="F5" s="4">
        <v>175.09864400000001</v>
      </c>
      <c r="G5" s="4">
        <v>22.297750000000001</v>
      </c>
      <c r="H5" s="4">
        <v>57.654485999999999</v>
      </c>
      <c r="I5" s="4">
        <v>88.916600000000003</v>
      </c>
    </row>
    <row r="6" spans="1:9" x14ac:dyDescent="0.3">
      <c r="D6" s="4">
        <v>38.22128</v>
      </c>
      <c r="E6" s="4">
        <v>52.454965999999999</v>
      </c>
      <c r="F6" s="4">
        <v>79.037512000000007</v>
      </c>
      <c r="G6" s="4">
        <v>27.887233999999999</v>
      </c>
      <c r="H6" s="4">
        <v>163.26973599999999</v>
      </c>
      <c r="I6" s="4">
        <v>76.112781999999996</v>
      </c>
    </row>
    <row r="7" spans="1:9" x14ac:dyDescent="0.3">
      <c r="D7" s="4">
        <v>38.156286000000001</v>
      </c>
      <c r="E7" s="4">
        <v>54.794750000000001</v>
      </c>
      <c r="F7" s="4">
        <v>175.42361399999999</v>
      </c>
      <c r="G7" s="4">
        <v>22.492732</v>
      </c>
      <c r="H7" s="4">
        <v>140.651824</v>
      </c>
      <c r="I7" s="4">
        <v>89.046588</v>
      </c>
    </row>
    <row r="8" spans="1:9" x14ac:dyDescent="0.3">
      <c r="D8" s="4">
        <v>15.668362</v>
      </c>
      <c r="E8" s="4">
        <v>31.266922000000001</v>
      </c>
      <c r="F8" s="4">
        <v>79.752446000000006</v>
      </c>
      <c r="G8" s="4">
        <v>28.147210000000001</v>
      </c>
      <c r="H8" s="4">
        <v>116.53905</v>
      </c>
      <c r="I8" s="4">
        <v>76.372758000000005</v>
      </c>
    </row>
    <row r="9" spans="1:9" x14ac:dyDescent="0.3">
      <c r="D9" s="4">
        <v>15.538373999999999</v>
      </c>
      <c r="E9" s="4">
        <v>30.09703</v>
      </c>
      <c r="F9" s="4">
        <v>101.460442</v>
      </c>
      <c r="G9" s="4">
        <v>69.158423999999997</v>
      </c>
      <c r="H9" s="4">
        <v>104.970118</v>
      </c>
      <c r="I9" s="4">
        <v>99.315640000000002</v>
      </c>
    </row>
    <row r="10" spans="1:9" x14ac:dyDescent="0.3">
      <c r="D10" s="4">
        <v>34.646610000000003</v>
      </c>
      <c r="E10" s="4">
        <v>32.501807999999997</v>
      </c>
      <c r="F10" s="4">
        <v>99.250646000000003</v>
      </c>
      <c r="G10" s="4">
        <v>49.205266000000002</v>
      </c>
      <c r="H10" s="4">
        <v>117.51396</v>
      </c>
      <c r="I10" s="4">
        <v>149.42601400000001</v>
      </c>
    </row>
    <row r="12" spans="1:9" x14ac:dyDescent="0.3">
      <c r="C12" s="15" t="s">
        <v>6</v>
      </c>
      <c r="D12" s="3">
        <f t="shared" ref="D12:I12" si="0">AVERAGE(D5:D10)</f>
        <v>33.725861666666667</v>
      </c>
      <c r="E12" s="3">
        <f t="shared" si="0"/>
        <v>39.282848666666666</v>
      </c>
      <c r="F12" s="3">
        <f t="shared" si="0"/>
        <v>118.33721733333334</v>
      </c>
      <c r="G12" s="3">
        <f t="shared" si="0"/>
        <v>36.531435999999999</v>
      </c>
      <c r="H12" s="3">
        <f t="shared" si="0"/>
        <v>116.76652899999999</v>
      </c>
      <c r="I12" s="3">
        <f t="shared" si="0"/>
        <v>96.531730333333329</v>
      </c>
    </row>
    <row r="13" spans="1:9" x14ac:dyDescent="0.3">
      <c r="C13" s="15" t="s">
        <v>7</v>
      </c>
      <c r="D13" s="4">
        <f t="shared" ref="D13:I13" si="1">STDEV(D5:D10)</f>
        <v>16.699811699938188</v>
      </c>
      <c r="E13" s="4">
        <f t="shared" si="1"/>
        <v>11.232472604280396</v>
      </c>
      <c r="F13" s="4">
        <f t="shared" si="1"/>
        <v>45.084565897136152</v>
      </c>
      <c r="G13" s="4">
        <f t="shared" si="1"/>
        <v>18.814073529159678</v>
      </c>
      <c r="H13" s="4">
        <f t="shared" si="1"/>
        <v>35.684884526734471</v>
      </c>
      <c r="I13" s="4">
        <f t="shared" si="1"/>
        <v>27.360155628070952</v>
      </c>
    </row>
    <row r="14" spans="1:9" x14ac:dyDescent="0.3">
      <c r="C14" s="15" t="s">
        <v>8</v>
      </c>
      <c r="D14" s="4">
        <f t="shared" ref="D14:I14" si="2">STDEV(D5:D10)/SQRT(COUNT(D5:D10))</f>
        <v>6.8176695775681839</v>
      </c>
      <c r="E14" s="4">
        <f t="shared" si="2"/>
        <v>4.5856377383796474</v>
      </c>
      <c r="F14" s="4">
        <f t="shared" si="2"/>
        <v>18.405696953811216</v>
      </c>
      <c r="G14" s="4">
        <f t="shared" si="2"/>
        <v>7.6808133549408577</v>
      </c>
      <c r="H14" s="4">
        <f t="shared" si="2"/>
        <v>14.568293103439707</v>
      </c>
      <c r="I14" s="4">
        <f t="shared" si="2"/>
        <v>11.169736761985208</v>
      </c>
    </row>
    <row r="17" spans="2:9" x14ac:dyDescent="0.25">
      <c r="D17" s="17" t="s">
        <v>21</v>
      </c>
      <c r="E17" s="17"/>
      <c r="F17" s="17"/>
      <c r="G17" s="17"/>
      <c r="H17" s="17"/>
      <c r="I17" s="17"/>
    </row>
    <row r="18" spans="2:9" x14ac:dyDescent="0.25">
      <c r="B18" s="1"/>
      <c r="C18" s="1"/>
      <c r="D18" s="3" t="s">
        <v>11</v>
      </c>
      <c r="E18" s="3" t="s">
        <v>12</v>
      </c>
      <c r="F18" s="3" t="s">
        <v>13</v>
      </c>
      <c r="G18" s="3" t="s">
        <v>14</v>
      </c>
      <c r="H18" s="3" t="s">
        <v>15</v>
      </c>
      <c r="I18" s="3" t="s">
        <v>16</v>
      </c>
    </row>
    <row r="19" spans="2:9" x14ac:dyDescent="0.3">
      <c r="B19" s="1"/>
      <c r="C19" s="1"/>
      <c r="D19" s="4">
        <v>22.771235999999998</v>
      </c>
      <c r="E19" s="4">
        <v>16.106739000000001</v>
      </c>
      <c r="F19" s="4">
        <v>271.14484599999997</v>
      </c>
      <c r="G19" s="4">
        <v>22.069710000000001</v>
      </c>
      <c r="H19" s="4">
        <v>368.22268200000002</v>
      </c>
      <c r="I19" s="4">
        <v>417.078957</v>
      </c>
    </row>
    <row r="20" spans="2:9" x14ac:dyDescent="0.3">
      <c r="D20" s="4">
        <v>17.058810000000001</v>
      </c>
      <c r="E20" s="4">
        <v>13.066793000000001</v>
      </c>
      <c r="F20" s="4">
        <v>389.25175899999999</v>
      </c>
      <c r="G20" s="4">
        <v>41.077724000000003</v>
      </c>
      <c r="H20" s="4">
        <v>303.28141799999997</v>
      </c>
      <c r="I20" s="4">
        <v>289.68517600000001</v>
      </c>
    </row>
    <row r="21" spans="2:9" x14ac:dyDescent="0.3">
      <c r="D21" s="4">
        <v>17.209136999999998</v>
      </c>
      <c r="E21" s="4">
        <v>13.083496</v>
      </c>
      <c r="F21" s="4">
        <v>385.32655399999999</v>
      </c>
      <c r="G21" s="4">
        <v>22.153224999999999</v>
      </c>
      <c r="H21" s="4">
        <v>511.517719</v>
      </c>
      <c r="I21" s="4">
        <v>364.38099199999999</v>
      </c>
    </row>
    <row r="22" spans="2:9" x14ac:dyDescent="0.3">
      <c r="D22" s="4">
        <v>15.204777</v>
      </c>
      <c r="E22" s="4">
        <v>11.647038</v>
      </c>
      <c r="F22" s="4">
        <v>248.27843899999999</v>
      </c>
      <c r="G22" s="4">
        <v>41.144536000000002</v>
      </c>
      <c r="H22" s="4">
        <v>313.18629700000002</v>
      </c>
      <c r="I22" s="4">
        <v>253.77372600000001</v>
      </c>
    </row>
    <row r="23" spans="2:9" x14ac:dyDescent="0.3">
      <c r="D23" s="4">
        <v>12.849653999999999</v>
      </c>
      <c r="E23" s="4">
        <v>9.6927869999999992</v>
      </c>
      <c r="F23" s="4">
        <v>328.36932400000001</v>
      </c>
      <c r="G23" s="4">
        <v>28.784316</v>
      </c>
      <c r="H23" s="4">
        <v>270.15936900000003</v>
      </c>
      <c r="I23" s="4">
        <v>150.716216</v>
      </c>
    </row>
    <row r="24" spans="2:9" x14ac:dyDescent="0.3">
      <c r="D24" s="4">
        <v>13.601289</v>
      </c>
      <c r="E24" s="4">
        <v>14.570062999999999</v>
      </c>
      <c r="F24" s="4">
        <v>346.70921800000002</v>
      </c>
      <c r="G24" s="4">
        <v>26.546113999999999</v>
      </c>
      <c r="H24" s="4">
        <v>442.73476499999998</v>
      </c>
      <c r="I24" s="4">
        <v>178.727147</v>
      </c>
    </row>
    <row r="26" spans="2:9" x14ac:dyDescent="0.3">
      <c r="C26" s="15" t="s">
        <v>6</v>
      </c>
      <c r="D26" s="3">
        <f t="shared" ref="D26:I26" si="3">AVERAGE(D19:D24)</f>
        <v>16.449150499999998</v>
      </c>
      <c r="E26" s="3">
        <f t="shared" si="3"/>
        <v>13.027819333333335</v>
      </c>
      <c r="F26" s="3">
        <f t="shared" si="3"/>
        <v>328.18002333333328</v>
      </c>
      <c r="G26" s="3">
        <f t="shared" si="3"/>
        <v>30.295937499999997</v>
      </c>
      <c r="H26" s="3">
        <f t="shared" si="3"/>
        <v>368.1837083333333</v>
      </c>
      <c r="I26" s="3">
        <f t="shared" si="3"/>
        <v>275.72703566666667</v>
      </c>
    </row>
    <row r="27" spans="2:9" x14ac:dyDescent="0.3">
      <c r="C27" s="15" t="s">
        <v>7</v>
      </c>
      <c r="D27" s="4">
        <f t="shared" ref="D27:I27" si="4">STDEV(D19:D24)</f>
        <v>3.5646370036689552</v>
      </c>
      <c r="E27" s="4">
        <f t="shared" si="4"/>
        <v>2.2312273946832568</v>
      </c>
      <c r="F27" s="4">
        <f t="shared" si="4"/>
        <v>58.268558222655003</v>
      </c>
      <c r="G27" s="4">
        <f t="shared" si="4"/>
        <v>8.7665246377981756</v>
      </c>
      <c r="H27" s="4">
        <f t="shared" si="4"/>
        <v>92.680411984919488</v>
      </c>
      <c r="I27" s="4">
        <f t="shared" si="4"/>
        <v>103.49236740952506</v>
      </c>
    </row>
    <row r="28" spans="2:9" x14ac:dyDescent="0.3">
      <c r="C28" s="15" t="s">
        <v>8</v>
      </c>
      <c r="D28" s="4">
        <f t="shared" ref="D28:I28" si="5">STDEV(D19:D24)/SQRT(COUNT(D19:D24))</f>
        <v>1.4552569628720782</v>
      </c>
      <c r="E28" s="4">
        <f t="shared" si="5"/>
        <v>0.91089476951557868</v>
      </c>
      <c r="F28" s="4">
        <f t="shared" si="5"/>
        <v>23.788039282192976</v>
      </c>
      <c r="G28" s="4">
        <f t="shared" si="5"/>
        <v>3.5789186966904416</v>
      </c>
      <c r="H28" s="4">
        <f t="shared" si="5"/>
        <v>37.836619752329902</v>
      </c>
      <c r="I28" s="4">
        <f t="shared" si="5"/>
        <v>42.250582070996622</v>
      </c>
    </row>
    <row r="29" spans="2:9" x14ac:dyDescent="0.3">
      <c r="C29" s="15"/>
      <c r="D29" s="4"/>
      <c r="E29" s="4"/>
      <c r="F29" s="4"/>
      <c r="G29" s="4"/>
      <c r="H29" s="4"/>
      <c r="I29" s="4"/>
    </row>
    <row r="30" spans="2:9" ht="13" customHeight="1" x14ac:dyDescent="0.25"/>
    <row r="31" spans="2:9" x14ac:dyDescent="0.25">
      <c r="D31" s="17" t="s">
        <v>22</v>
      </c>
      <c r="E31" s="17"/>
      <c r="F31" s="17"/>
      <c r="G31" s="17"/>
      <c r="H31" s="17"/>
      <c r="I31" s="17"/>
    </row>
    <row r="32" spans="2:9" x14ac:dyDescent="0.25">
      <c r="D32" s="3" t="s">
        <v>11</v>
      </c>
      <c r="E32" s="3" t="s">
        <v>12</v>
      </c>
      <c r="F32" s="3" t="s">
        <v>13</v>
      </c>
      <c r="G32" s="3" t="s">
        <v>14</v>
      </c>
      <c r="H32" s="3" t="s">
        <v>15</v>
      </c>
      <c r="I32" s="3" t="s">
        <v>16</v>
      </c>
    </row>
    <row r="33" spans="2:9" x14ac:dyDescent="0.3">
      <c r="B33" s="1"/>
      <c r="C33" s="1"/>
      <c r="D33" s="4">
        <v>13.876799999999999</v>
      </c>
      <c r="E33" s="4">
        <v>34.658700000000003</v>
      </c>
      <c r="F33" s="4">
        <v>465.78915000000001</v>
      </c>
      <c r="G33" s="4">
        <v>29.745149999999999</v>
      </c>
      <c r="H33" s="4">
        <v>450.00135</v>
      </c>
      <c r="I33" s="4">
        <v>537.04904999999997</v>
      </c>
    </row>
    <row r="34" spans="2:9" x14ac:dyDescent="0.3">
      <c r="B34" s="1"/>
      <c r="C34" s="1"/>
      <c r="D34" s="4">
        <v>22.280850000000001</v>
      </c>
      <c r="E34" s="4">
        <v>23.03265</v>
      </c>
      <c r="F34" s="4">
        <v>493.49835000000002</v>
      </c>
      <c r="G34" s="4">
        <v>49.640999999999998</v>
      </c>
      <c r="H34" s="4">
        <v>376.80824999999999</v>
      </c>
      <c r="I34" s="4">
        <v>527.27565000000004</v>
      </c>
    </row>
    <row r="35" spans="2:9" x14ac:dyDescent="0.3">
      <c r="D35" s="4">
        <v>38.471400000000003</v>
      </c>
      <c r="E35" s="4">
        <v>50.070599999999999</v>
      </c>
      <c r="F35" s="4">
        <v>192.18764999999999</v>
      </c>
      <c r="G35" s="4">
        <v>29.825700000000001</v>
      </c>
      <c r="H35" s="4">
        <v>396.86520000000002</v>
      </c>
      <c r="I35" s="4">
        <v>492.88080000000002</v>
      </c>
    </row>
    <row r="36" spans="2:9" x14ac:dyDescent="0.3">
      <c r="D36" s="4">
        <v>15.1656</v>
      </c>
      <c r="E36" s="4">
        <v>22.441949999999999</v>
      </c>
      <c r="F36" s="4">
        <v>419.31180000000001</v>
      </c>
      <c r="G36" s="4">
        <v>50.0169</v>
      </c>
      <c r="H36" s="4">
        <v>402.93329999999997</v>
      </c>
      <c r="I36" s="4">
        <v>496.58609999999999</v>
      </c>
    </row>
    <row r="37" spans="2:9" x14ac:dyDescent="0.3">
      <c r="D37" s="4">
        <v>34.497599999999998</v>
      </c>
      <c r="E37" s="4">
        <v>13.8231</v>
      </c>
      <c r="F37" s="4">
        <v>431.55540000000002</v>
      </c>
      <c r="G37" s="4">
        <v>39.169499999999999</v>
      </c>
      <c r="H37" s="4">
        <v>374.87504999999999</v>
      </c>
      <c r="I37" s="4">
        <v>412.94835</v>
      </c>
    </row>
    <row r="38" spans="2:9" x14ac:dyDescent="0.3">
      <c r="D38" s="4">
        <v>61.481850000000001</v>
      </c>
      <c r="E38" s="4">
        <v>19.595849999999999</v>
      </c>
      <c r="F38" s="4">
        <v>193.6644</v>
      </c>
      <c r="G38" s="4">
        <v>31.839449999999999</v>
      </c>
      <c r="H38" s="4">
        <v>352.77749999999997</v>
      </c>
      <c r="I38" s="4">
        <v>321.87315000000001</v>
      </c>
    </row>
    <row r="40" spans="2:9" x14ac:dyDescent="0.3">
      <c r="C40" s="15" t="s">
        <v>6</v>
      </c>
      <c r="D40" s="3">
        <f t="shared" ref="D40:I40" si="6">AVERAGE(D33:D38)</f>
        <v>30.962350000000001</v>
      </c>
      <c r="E40" s="3">
        <f t="shared" si="6"/>
        <v>27.270475000000005</v>
      </c>
      <c r="F40" s="3">
        <f t="shared" si="6"/>
        <v>366.001125</v>
      </c>
      <c r="G40" s="3">
        <f t="shared" si="6"/>
        <v>38.372949999999996</v>
      </c>
      <c r="H40" s="3">
        <f t="shared" si="6"/>
        <v>392.37677500000001</v>
      </c>
      <c r="I40" s="3">
        <f t="shared" si="6"/>
        <v>464.76884999999999</v>
      </c>
    </row>
    <row r="41" spans="2:9" x14ac:dyDescent="0.3">
      <c r="C41" s="15" t="s">
        <v>7</v>
      </c>
      <c r="D41" s="4">
        <f t="shared" ref="D41:I41" si="7">STDEV(D33:D38)</f>
        <v>17.984134543146634</v>
      </c>
      <c r="E41" s="4">
        <f t="shared" si="7"/>
        <v>13.080039345152974</v>
      </c>
      <c r="F41" s="4">
        <f t="shared" si="7"/>
        <v>136.5750008099094</v>
      </c>
      <c r="G41" s="4">
        <f t="shared" si="7"/>
        <v>9.5222481795004672</v>
      </c>
      <c r="H41" s="4">
        <f t="shared" si="7"/>
        <v>33.373551660450381</v>
      </c>
      <c r="I41" s="4">
        <f t="shared" si="7"/>
        <v>82.509019855267837</v>
      </c>
    </row>
    <row r="42" spans="2:9" x14ac:dyDescent="0.3">
      <c r="C42" s="15" t="s">
        <v>8</v>
      </c>
      <c r="D42" s="4">
        <f t="shared" ref="D42:I42" si="8">STDEV(D33:D38)/SQRT(COUNT(D33:D38))</f>
        <v>7.3419921827117198</v>
      </c>
      <c r="E42" s="4">
        <f t="shared" si="8"/>
        <v>5.3399037018587681</v>
      </c>
      <c r="F42" s="4">
        <f t="shared" si="8"/>
        <v>55.756510600746225</v>
      </c>
      <c r="G42" s="4">
        <f t="shared" si="8"/>
        <v>3.8874415406536977</v>
      </c>
      <c r="H42" s="4">
        <f t="shared" si="8"/>
        <v>13.624695412086286</v>
      </c>
      <c r="I42" s="4">
        <f t="shared" si="8"/>
        <v>33.684166303762026</v>
      </c>
    </row>
  </sheetData>
  <mergeCells count="3">
    <mergeCell ref="D3:I3"/>
    <mergeCell ref="D17:I17"/>
    <mergeCell ref="D31:I31"/>
  </mergeCells>
  <phoneticPr fontId="1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3"/>
  <sheetViews>
    <sheetView workbookViewId="0">
      <selection activeCell="H24" sqref="H24"/>
    </sheetView>
  </sheetViews>
  <sheetFormatPr defaultColWidth="9" defaultRowHeight="14" x14ac:dyDescent="0.25"/>
  <cols>
    <col min="1" max="1" width="9" style="1"/>
    <col min="2" max="2" width="15.26953125" style="1" customWidth="1"/>
    <col min="3" max="6" width="9" style="1"/>
    <col min="7" max="7" width="11.08984375" style="1" customWidth="1"/>
    <col min="8" max="8" width="14" style="1" customWidth="1"/>
    <col min="9" max="16384" width="9" style="1"/>
  </cols>
  <sheetData>
    <row r="1" spans="1:8" ht="15.5" x14ac:dyDescent="0.25">
      <c r="A1" s="13" t="s">
        <v>23</v>
      </c>
    </row>
    <row r="3" spans="1:8" x14ac:dyDescent="0.25"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</row>
    <row r="4" spans="1:8" x14ac:dyDescent="0.3">
      <c r="C4" s="4">
        <v>2.3900000000000001E-2</v>
      </c>
      <c r="D4" s="4">
        <v>2.18E-2</v>
      </c>
      <c r="E4" s="4">
        <v>0.83189999999999997</v>
      </c>
      <c r="F4" s="4">
        <v>0.17519999999999999</v>
      </c>
      <c r="G4" s="4">
        <v>0.84474000000000005</v>
      </c>
      <c r="H4" s="4">
        <v>0.66620000000000001</v>
      </c>
    </row>
    <row r="5" spans="1:8" x14ac:dyDescent="0.3">
      <c r="C5" s="4">
        <v>1.4800000000000001E-2</v>
      </c>
      <c r="D5" s="4">
        <v>1.8499999999999999E-2</v>
      </c>
      <c r="E5" s="4">
        <v>0.96970000000000001</v>
      </c>
      <c r="F5" s="4">
        <v>0.13730000000000001</v>
      </c>
      <c r="G5" s="4">
        <v>0.73129999999999995</v>
      </c>
      <c r="H5" s="4">
        <v>0.73640000000000005</v>
      </c>
    </row>
    <row r="6" spans="1:8" x14ac:dyDescent="0.3">
      <c r="C6" s="4">
        <v>1.6299999999999999E-2</v>
      </c>
      <c r="D6" s="4">
        <v>2.2599999999999999E-2</v>
      </c>
      <c r="E6" s="4">
        <v>0.9214</v>
      </c>
      <c r="F6" s="4">
        <v>0.15129999999999999</v>
      </c>
      <c r="G6" s="4">
        <v>0.72540000000000004</v>
      </c>
      <c r="H6" s="4">
        <v>0.68440000000000001</v>
      </c>
    </row>
    <row r="7" spans="1:8" x14ac:dyDescent="0.3">
      <c r="C7" s="4">
        <v>2.3199999999999998E-2</v>
      </c>
      <c r="D7" s="4">
        <v>3.5900000000000001E-2</v>
      </c>
      <c r="E7" s="4">
        <v>0.78800000000000003</v>
      </c>
      <c r="F7" s="4">
        <v>0.31109999999999999</v>
      </c>
      <c r="G7" s="4">
        <v>0.87080000000000002</v>
      </c>
      <c r="H7" s="4">
        <v>0.55979999999999996</v>
      </c>
    </row>
    <row r="8" spans="1:8" x14ac:dyDescent="0.3">
      <c r="C8" s="4">
        <v>2.5399999999999999E-2</v>
      </c>
      <c r="D8" s="4">
        <v>2.6599999999999999E-2</v>
      </c>
      <c r="E8" s="4">
        <v>0.98540000000000005</v>
      </c>
      <c r="F8" s="4">
        <v>0.23949999999999999</v>
      </c>
      <c r="G8" s="4">
        <v>0.80110000000000003</v>
      </c>
      <c r="H8" s="4">
        <v>0.57330000000000003</v>
      </c>
    </row>
    <row r="9" spans="1:8" x14ac:dyDescent="0.3">
      <c r="C9" s="4">
        <v>1.8200000000000001E-2</v>
      </c>
      <c r="D9" s="4">
        <v>4.4400000000000002E-2</v>
      </c>
      <c r="E9" s="4">
        <v>0.7702</v>
      </c>
      <c r="F9" s="4">
        <v>0.24049999999999999</v>
      </c>
      <c r="G9" s="4">
        <v>0.61380000000000001</v>
      </c>
      <c r="H9" s="4">
        <v>0.58189999999999997</v>
      </c>
    </row>
    <row r="11" spans="1:8" x14ac:dyDescent="0.3">
      <c r="B11" s="12" t="s">
        <v>6</v>
      </c>
      <c r="C11" s="1">
        <f t="shared" ref="C11:H11" si="0">AVERAGE(C4:C9)</f>
        <v>2.0299999999999999E-2</v>
      </c>
      <c r="D11" s="1">
        <f t="shared" si="0"/>
        <v>2.8300000000000002E-2</v>
      </c>
      <c r="E11" s="1">
        <f t="shared" si="0"/>
        <v>0.8777666666666667</v>
      </c>
      <c r="F11" s="1">
        <f t="shared" si="0"/>
        <v>0.20914999999999997</v>
      </c>
      <c r="G11" s="1">
        <f t="shared" si="0"/>
        <v>0.76452333333333333</v>
      </c>
      <c r="H11" s="1">
        <f t="shared" si="0"/>
        <v>0.63366666666666671</v>
      </c>
    </row>
    <row r="12" spans="1:8" x14ac:dyDescent="0.3">
      <c r="B12" s="12" t="s">
        <v>7</v>
      </c>
      <c r="C12" s="5">
        <f t="shared" ref="C12:H12" si="1">STDEV(C4:C9)</f>
        <v>4.4280921399627625E-3</v>
      </c>
      <c r="D12" s="5">
        <f t="shared" si="1"/>
        <v>9.9059578032616273E-3</v>
      </c>
      <c r="E12" s="5">
        <f t="shared" si="1"/>
        <v>9.3459010623196032E-2</v>
      </c>
      <c r="F12" s="5">
        <f t="shared" si="1"/>
        <v>6.6271253194729901E-2</v>
      </c>
      <c r="G12" s="5">
        <f t="shared" si="1"/>
        <v>9.4254171614134463E-2</v>
      </c>
      <c r="H12" s="5">
        <f t="shared" si="1"/>
        <v>7.2064739413019982E-2</v>
      </c>
    </row>
    <row r="13" spans="1:8" x14ac:dyDescent="0.3">
      <c r="B13" s="12" t="s">
        <v>8</v>
      </c>
      <c r="C13" s="5">
        <f t="shared" ref="C13:H13" si="2">STDEV(C4:C9)/SQRT(COUNT(C4:C9))</f>
        <v>1.8077610461562667E-3</v>
      </c>
      <c r="D13" s="5">
        <f t="shared" si="2"/>
        <v>4.0440903385887232E-3</v>
      </c>
      <c r="E13" s="5">
        <f t="shared" si="2"/>
        <v>3.8154481315363795E-2</v>
      </c>
      <c r="F13" s="5">
        <f t="shared" si="2"/>
        <v>2.7055125823646303E-2</v>
      </c>
      <c r="G13" s="5">
        <f t="shared" si="2"/>
        <v>3.8479104430557964E-2</v>
      </c>
      <c r="H13" s="5">
        <f t="shared" si="2"/>
        <v>2.9420306668089181E-2</v>
      </c>
    </row>
  </sheetData>
  <phoneticPr fontId="19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4"/>
  <sheetViews>
    <sheetView zoomScale="85" zoomScaleNormal="85" workbookViewId="0">
      <selection activeCell="L29" sqref="L29"/>
    </sheetView>
  </sheetViews>
  <sheetFormatPr defaultColWidth="9" defaultRowHeight="14" x14ac:dyDescent="0.25"/>
  <cols>
    <col min="1" max="3" width="9" style="1"/>
    <col min="4" max="4" width="12.7265625" style="1"/>
    <col min="5" max="7" width="9" style="1"/>
    <col min="8" max="8" width="13" style="1" customWidth="1"/>
    <col min="9" max="9" width="12.08984375" style="1" customWidth="1"/>
    <col min="10" max="16384" width="9" style="1"/>
  </cols>
  <sheetData>
    <row r="1" spans="1:9" ht="15" x14ac:dyDescent="0.25">
      <c r="A1" s="11" t="s">
        <v>24</v>
      </c>
    </row>
    <row r="3" spans="1:9" x14ac:dyDescent="0.25">
      <c r="D3" s="3" t="s">
        <v>11</v>
      </c>
      <c r="E3" s="3" t="s">
        <v>12</v>
      </c>
      <c r="F3" s="3" t="s">
        <v>13</v>
      </c>
      <c r="G3" s="3" t="s">
        <v>14</v>
      </c>
      <c r="H3" s="3" t="s">
        <v>15</v>
      </c>
      <c r="I3" s="3" t="s">
        <v>16</v>
      </c>
    </row>
    <row r="4" spans="1:9" x14ac:dyDescent="0.3">
      <c r="D4" s="4">
        <v>3.2</v>
      </c>
      <c r="E4" s="4">
        <v>2.2000000000000002</v>
      </c>
      <c r="F4" s="4">
        <v>8.8000000000000007</v>
      </c>
      <c r="G4" s="4">
        <v>3.4</v>
      </c>
      <c r="H4" s="4">
        <v>8.4</v>
      </c>
      <c r="I4" s="4">
        <v>8.4</v>
      </c>
    </row>
    <row r="5" spans="1:9" x14ac:dyDescent="0.3">
      <c r="D5" s="4">
        <v>3.2</v>
      </c>
      <c r="E5" s="4">
        <v>3</v>
      </c>
      <c r="F5" s="4">
        <v>8.6</v>
      </c>
      <c r="G5" s="4">
        <v>1.2</v>
      </c>
      <c r="H5" s="4">
        <v>10.199999999999999</v>
      </c>
      <c r="I5" s="4">
        <v>9.6</v>
      </c>
    </row>
    <row r="6" spans="1:9" x14ac:dyDescent="0.3">
      <c r="D6" s="4">
        <v>3</v>
      </c>
      <c r="E6" s="4">
        <v>4.2</v>
      </c>
      <c r="F6" s="4">
        <v>9.6</v>
      </c>
      <c r="G6" s="4">
        <v>2.6</v>
      </c>
      <c r="H6" s="4">
        <v>9.1999999999999993</v>
      </c>
      <c r="I6" s="4">
        <v>9</v>
      </c>
    </row>
    <row r="7" spans="1:9" x14ac:dyDescent="0.3">
      <c r="D7" s="4">
        <v>2.4</v>
      </c>
      <c r="E7" s="4">
        <v>1.8</v>
      </c>
      <c r="F7" s="4">
        <v>11.4</v>
      </c>
      <c r="G7" s="4">
        <v>3.4</v>
      </c>
      <c r="H7" s="4">
        <v>8.8000000000000007</v>
      </c>
      <c r="I7" s="4">
        <v>9.6</v>
      </c>
    </row>
    <row r="8" spans="1:9" x14ac:dyDescent="0.3">
      <c r="D8" s="4">
        <v>3</v>
      </c>
      <c r="E8" s="4">
        <v>2.6</v>
      </c>
      <c r="F8" s="4">
        <v>9</v>
      </c>
      <c r="G8" s="4">
        <v>1.4</v>
      </c>
      <c r="H8" s="4">
        <v>10.199999999999999</v>
      </c>
      <c r="I8" s="4">
        <v>11.4</v>
      </c>
    </row>
    <row r="9" spans="1:9" x14ac:dyDescent="0.3">
      <c r="D9" s="4">
        <v>2.4</v>
      </c>
      <c r="E9" s="4">
        <v>2.8</v>
      </c>
      <c r="F9" s="4">
        <v>10</v>
      </c>
      <c r="G9" s="4">
        <v>3.2</v>
      </c>
      <c r="H9" s="4">
        <v>9.1999999999999993</v>
      </c>
      <c r="I9" s="4">
        <v>12.2</v>
      </c>
    </row>
    <row r="12" spans="1:9" x14ac:dyDescent="0.3">
      <c r="C12" s="12" t="s">
        <v>6</v>
      </c>
      <c r="D12" s="1">
        <f t="shared" ref="D12:I12" si="0">AVERAGE(D4:D9)</f>
        <v>2.8666666666666667</v>
      </c>
      <c r="E12" s="1">
        <f t="shared" si="0"/>
        <v>2.7666666666666671</v>
      </c>
      <c r="F12" s="1">
        <f t="shared" si="0"/>
        <v>9.5666666666666664</v>
      </c>
      <c r="G12" s="1">
        <f t="shared" si="0"/>
        <v>2.5333333333333332</v>
      </c>
      <c r="H12" s="1">
        <f t="shared" si="0"/>
        <v>9.3333333333333339</v>
      </c>
      <c r="I12" s="1">
        <f t="shared" si="0"/>
        <v>10.033333333333333</v>
      </c>
    </row>
    <row r="13" spans="1:9" x14ac:dyDescent="0.3">
      <c r="C13" s="12" t="s">
        <v>7</v>
      </c>
      <c r="D13" s="5">
        <f t="shared" ref="D13:I13" si="1">STDEV(D4:D9)</f>
        <v>0.3723797345005056</v>
      </c>
      <c r="E13" s="5">
        <f t="shared" si="1"/>
        <v>0.82381227635102849</v>
      </c>
      <c r="F13" s="5">
        <f t="shared" si="1"/>
        <v>1.0385887861259944</v>
      </c>
      <c r="G13" s="5">
        <f t="shared" si="1"/>
        <v>1.0013324456276576</v>
      </c>
      <c r="H13" s="5">
        <f t="shared" si="1"/>
        <v>0.73393914370788682</v>
      </c>
      <c r="I13" s="5">
        <f t="shared" si="1"/>
        <v>1.4610498508492644</v>
      </c>
    </row>
    <row r="14" spans="1:9" x14ac:dyDescent="0.3">
      <c r="C14" s="12" t="s">
        <v>8</v>
      </c>
      <c r="D14" s="5">
        <f t="shared" ref="D14:I14" si="2">STDEV(D4:D9)/SQRT(COUNT(D4:D9))</f>
        <v>0.15202339001321863</v>
      </c>
      <c r="E14" s="5">
        <f t="shared" si="2"/>
        <v>0.3363199534834509</v>
      </c>
      <c r="F14" s="5">
        <f t="shared" si="2"/>
        <v>0.42400209643087589</v>
      </c>
      <c r="G14" s="5">
        <f t="shared" si="2"/>
        <v>0.40879225911349032</v>
      </c>
      <c r="H14" s="5">
        <f t="shared" si="2"/>
        <v>0.29962940072325628</v>
      </c>
      <c r="I14" s="5">
        <f t="shared" si="2"/>
        <v>0.59647110389169433</v>
      </c>
    </row>
  </sheetData>
  <phoneticPr fontId="19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18"/>
  <sheetViews>
    <sheetView workbookViewId="0">
      <selection activeCell="I24" sqref="I24"/>
    </sheetView>
  </sheetViews>
  <sheetFormatPr defaultColWidth="9" defaultRowHeight="14" x14ac:dyDescent="0.25"/>
  <cols>
    <col min="1" max="1" width="9" style="1"/>
    <col min="2" max="2" width="14.90625" style="1" customWidth="1"/>
    <col min="3" max="31" width="9" style="1"/>
    <col min="32" max="33" width="12.7265625" style="1"/>
    <col min="34" max="34" width="9" style="1"/>
    <col min="35" max="39" width="12.7265625" style="1"/>
    <col min="40" max="16384" width="9" style="1"/>
  </cols>
  <sheetData>
    <row r="1" spans="1:42" ht="13.5" customHeight="1" x14ac:dyDescent="0.25">
      <c r="A1" s="11" t="s">
        <v>25</v>
      </c>
    </row>
    <row r="3" spans="1:42" ht="15.5" x14ac:dyDescent="0.3">
      <c r="D3" s="18" t="s">
        <v>26</v>
      </c>
      <c r="E3" s="18"/>
      <c r="F3" s="18"/>
      <c r="G3" s="18"/>
      <c r="H3" s="18"/>
      <c r="I3" s="18"/>
      <c r="J3" s="4"/>
      <c r="K3" s="4"/>
      <c r="L3" s="18" t="s">
        <v>27</v>
      </c>
      <c r="M3" s="18"/>
      <c r="N3" s="18"/>
      <c r="O3" s="18"/>
      <c r="P3" s="18"/>
      <c r="Q3" s="18"/>
      <c r="R3" s="18"/>
      <c r="S3" s="18"/>
      <c r="AN3" s="5"/>
      <c r="AO3" s="5"/>
      <c r="AP3" s="5"/>
    </row>
    <row r="4" spans="1:42" x14ac:dyDescent="0.3">
      <c r="C4" s="3" t="s">
        <v>1</v>
      </c>
      <c r="D4" s="5">
        <v>0.1</v>
      </c>
      <c r="E4" s="5">
        <v>0.13</v>
      </c>
      <c r="F4" s="5">
        <v>0.75</v>
      </c>
      <c r="G4" s="5">
        <v>0.32</v>
      </c>
      <c r="H4" s="5"/>
      <c r="I4" s="5"/>
      <c r="J4" s="5"/>
      <c r="K4" s="3" t="s">
        <v>1</v>
      </c>
      <c r="L4" s="5">
        <v>24.66</v>
      </c>
      <c r="M4" s="5">
        <v>28.83</v>
      </c>
      <c r="N4" s="5">
        <v>30.89</v>
      </c>
      <c r="O4" s="5">
        <v>37.1</v>
      </c>
      <c r="P4" s="5">
        <v>34</v>
      </c>
      <c r="Q4" s="5">
        <v>26</v>
      </c>
      <c r="R4" s="5">
        <v>26</v>
      </c>
      <c r="S4" s="5"/>
    </row>
    <row r="5" spans="1:42" x14ac:dyDescent="0.3">
      <c r="C5" s="3" t="s">
        <v>2</v>
      </c>
      <c r="D5" s="5">
        <v>0.13200000000000001</v>
      </c>
      <c r="E5" s="5">
        <v>7.8E-2</v>
      </c>
      <c r="F5" s="5">
        <v>1</v>
      </c>
      <c r="G5" s="5">
        <v>0.16</v>
      </c>
      <c r="H5" s="5">
        <v>0.15</v>
      </c>
      <c r="I5" s="5">
        <v>0.14000000000000001</v>
      </c>
      <c r="J5" s="5"/>
      <c r="K5" s="3" t="s">
        <v>2</v>
      </c>
      <c r="L5" s="5">
        <v>10.63</v>
      </c>
      <c r="M5" s="5">
        <v>13.03</v>
      </c>
      <c r="N5" s="5">
        <v>21.71</v>
      </c>
      <c r="O5" s="5">
        <v>22.8</v>
      </c>
      <c r="P5" s="5">
        <v>38</v>
      </c>
      <c r="Q5" s="5">
        <v>23</v>
      </c>
      <c r="R5" s="5">
        <v>24</v>
      </c>
      <c r="S5" s="5">
        <v>27</v>
      </c>
    </row>
    <row r="6" spans="1:42" x14ac:dyDescent="0.3">
      <c r="C6" s="3" t="s">
        <v>3</v>
      </c>
      <c r="D6" s="5">
        <v>0.13</v>
      </c>
      <c r="E6" s="5">
        <v>1.6</v>
      </c>
      <c r="F6" s="5">
        <v>0.14000000000000001</v>
      </c>
      <c r="G6" s="5">
        <v>0.17</v>
      </c>
      <c r="H6" s="5"/>
      <c r="I6" s="5"/>
      <c r="J6" s="5"/>
      <c r="K6" s="3" t="s">
        <v>3</v>
      </c>
      <c r="L6" s="5">
        <v>4.8899999999999997</v>
      </c>
      <c r="M6" s="5">
        <v>3.6</v>
      </c>
      <c r="N6" s="5">
        <v>2.75</v>
      </c>
      <c r="O6" s="5">
        <v>2.92</v>
      </c>
      <c r="P6" s="5">
        <v>13</v>
      </c>
      <c r="Q6" s="5">
        <v>10</v>
      </c>
      <c r="R6" s="5">
        <v>5.6</v>
      </c>
      <c r="S6" s="5"/>
    </row>
    <row r="9" spans="1:42" ht="15.5" x14ac:dyDescent="0.3">
      <c r="D9" s="18" t="s">
        <v>28</v>
      </c>
      <c r="E9" s="18"/>
      <c r="F9" s="18"/>
      <c r="G9" s="18"/>
      <c r="L9" s="18" t="s">
        <v>29</v>
      </c>
      <c r="M9" s="18"/>
      <c r="N9" s="18"/>
      <c r="O9" s="18"/>
      <c r="P9" s="18"/>
      <c r="Q9" s="18"/>
      <c r="R9" s="18"/>
    </row>
    <row r="10" spans="1:42" x14ac:dyDescent="0.3">
      <c r="C10" s="3" t="s">
        <v>1</v>
      </c>
      <c r="D10" s="5">
        <v>0.7</v>
      </c>
      <c r="E10" s="5">
        <v>0.45</v>
      </c>
      <c r="F10" s="5">
        <v>0.64</v>
      </c>
      <c r="G10" s="5">
        <v>0.67</v>
      </c>
      <c r="K10" s="3" t="s">
        <v>1</v>
      </c>
      <c r="L10" s="5">
        <v>3.49</v>
      </c>
      <c r="M10" s="5">
        <v>3.66</v>
      </c>
      <c r="N10" s="5">
        <v>3.51</v>
      </c>
      <c r="O10" s="5">
        <v>3.96</v>
      </c>
      <c r="P10" s="5">
        <v>2.19</v>
      </c>
      <c r="Q10" s="5">
        <v>2.77</v>
      </c>
      <c r="R10" s="5">
        <v>2.31</v>
      </c>
    </row>
    <row r="11" spans="1:42" x14ac:dyDescent="0.3">
      <c r="C11" s="3" t="s">
        <v>2</v>
      </c>
      <c r="D11" s="5">
        <v>0.62</v>
      </c>
      <c r="E11" s="5">
        <v>0.73</v>
      </c>
      <c r="F11" s="5">
        <v>0.64</v>
      </c>
      <c r="G11" s="5">
        <v>0.6</v>
      </c>
      <c r="K11" s="3" t="s">
        <v>2</v>
      </c>
      <c r="L11" s="5">
        <v>6.88</v>
      </c>
      <c r="M11" s="5">
        <v>4.63</v>
      </c>
      <c r="N11" s="5">
        <v>6.92</v>
      </c>
      <c r="O11" s="5">
        <v>1.84</v>
      </c>
      <c r="P11" s="5">
        <v>1.27</v>
      </c>
    </row>
    <row r="12" spans="1:42" x14ac:dyDescent="0.3">
      <c r="C12" s="3" t="s">
        <v>3</v>
      </c>
      <c r="D12" s="5">
        <v>0.75</v>
      </c>
      <c r="E12" s="5">
        <v>0.59</v>
      </c>
      <c r="F12" s="5">
        <v>0.62</v>
      </c>
      <c r="G12" s="5">
        <v>0.65</v>
      </c>
      <c r="K12" s="3" t="s">
        <v>3</v>
      </c>
      <c r="L12" s="5">
        <v>4.0199999999999996</v>
      </c>
      <c r="M12" s="5">
        <v>2.93</v>
      </c>
      <c r="N12" s="5">
        <v>4.42</v>
      </c>
      <c r="O12" s="5">
        <v>5.03</v>
      </c>
      <c r="P12" s="5">
        <v>4.29</v>
      </c>
      <c r="Q12" s="5">
        <v>3.34</v>
      </c>
      <c r="R12" s="5">
        <v>2</v>
      </c>
    </row>
    <row r="15" spans="1:42" ht="15.5" x14ac:dyDescent="0.3">
      <c r="D15" s="18" t="s">
        <v>30</v>
      </c>
      <c r="E15" s="18"/>
      <c r="F15" s="18"/>
      <c r="G15" s="18"/>
      <c r="L15" s="18" t="s">
        <v>31</v>
      </c>
      <c r="M15" s="18"/>
      <c r="N15" s="18"/>
      <c r="O15" s="18"/>
      <c r="P15" s="18"/>
      <c r="Q15" s="18"/>
      <c r="R15" s="18"/>
    </row>
    <row r="16" spans="1:42" x14ac:dyDescent="0.3">
      <c r="C16" s="3" t="s">
        <v>1</v>
      </c>
      <c r="D16" s="5">
        <v>4.9000000000000002E-2</v>
      </c>
      <c r="E16" s="5">
        <v>1.0153765E-2</v>
      </c>
      <c r="F16" s="5">
        <v>5.3925869999999999E-3</v>
      </c>
      <c r="G16" s="5">
        <v>5.6000000000000001E-2</v>
      </c>
      <c r="K16" s="3" t="s">
        <v>1</v>
      </c>
      <c r="L16" s="5">
        <v>0.42194433999999997</v>
      </c>
      <c r="M16" s="5">
        <v>0.44193654500000001</v>
      </c>
      <c r="N16" s="5">
        <v>0.7</v>
      </c>
      <c r="O16" s="5">
        <v>0.35</v>
      </c>
      <c r="P16" s="5">
        <v>0.69</v>
      </c>
    </row>
    <row r="17" spans="3:16" x14ac:dyDescent="0.3">
      <c r="C17" s="3" t="s">
        <v>2</v>
      </c>
      <c r="D17" s="5">
        <v>5.6000000000000001E-2</v>
      </c>
      <c r="E17" s="5">
        <v>1.4095421E-2</v>
      </c>
      <c r="F17" s="5">
        <v>9.8580270000000001E-3</v>
      </c>
      <c r="G17" s="5">
        <v>2.3E-2</v>
      </c>
      <c r="K17" s="3" t="s">
        <v>2</v>
      </c>
      <c r="L17" s="5">
        <v>0.23781194999999999</v>
      </c>
      <c r="M17" s="5">
        <v>0.49002800499999999</v>
      </c>
      <c r="N17" s="5">
        <v>0.67</v>
      </c>
      <c r="O17" s="5">
        <v>0.56000000000000005</v>
      </c>
      <c r="P17" s="5">
        <v>0.48</v>
      </c>
    </row>
    <row r="18" spans="3:16" x14ac:dyDescent="0.3">
      <c r="C18" s="3" t="s">
        <v>3</v>
      </c>
      <c r="D18" s="5">
        <v>4.4999999999999998E-2</v>
      </c>
      <c r="E18" s="5">
        <v>2.3958600000000001E-3</v>
      </c>
      <c r="F18" s="5">
        <v>2.0852480999999999E-2</v>
      </c>
      <c r="G18" s="5">
        <v>3.1E-2</v>
      </c>
      <c r="K18" s="3" t="s">
        <v>3</v>
      </c>
      <c r="L18" s="5">
        <v>0.288802426</v>
      </c>
      <c r="M18" s="5">
        <v>0.431706221</v>
      </c>
      <c r="N18" s="5">
        <v>0.243027311</v>
      </c>
      <c r="O18" s="5">
        <v>0.9</v>
      </c>
      <c r="P18" s="5">
        <v>0.47</v>
      </c>
    </row>
  </sheetData>
  <mergeCells count="6">
    <mergeCell ref="D3:I3"/>
    <mergeCell ref="L3:S3"/>
    <mergeCell ref="D9:G9"/>
    <mergeCell ref="L9:R9"/>
    <mergeCell ref="D15:G15"/>
    <mergeCell ref="L15:R15"/>
  </mergeCells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6</vt:i4>
      </vt:variant>
    </vt:vector>
  </HeadingPairs>
  <TitlesOfParts>
    <vt:vector size="46" baseType="lpstr">
      <vt:lpstr>Fig 1A</vt:lpstr>
      <vt:lpstr>Fig 1C</vt:lpstr>
      <vt:lpstr>Fig 1D</vt:lpstr>
      <vt:lpstr>Fig 1E</vt:lpstr>
      <vt:lpstr>Fig 1F</vt:lpstr>
      <vt:lpstr>Fig 1G</vt:lpstr>
      <vt:lpstr>Fig 1H</vt:lpstr>
      <vt:lpstr>Fig 1J</vt:lpstr>
      <vt:lpstr>Fig 2A</vt:lpstr>
      <vt:lpstr>Fig 2B</vt:lpstr>
      <vt:lpstr>Fig 2E</vt:lpstr>
      <vt:lpstr>Fig 2G</vt:lpstr>
      <vt:lpstr>Fig 2H</vt:lpstr>
      <vt:lpstr>Fig 2J</vt:lpstr>
      <vt:lpstr>Fig 2K</vt:lpstr>
      <vt:lpstr>Fig 3A</vt:lpstr>
      <vt:lpstr>Fig 3B</vt:lpstr>
      <vt:lpstr>Fig 3C</vt:lpstr>
      <vt:lpstr>Fig 3D</vt:lpstr>
      <vt:lpstr>Fig 3E</vt:lpstr>
      <vt:lpstr>Fig 3F</vt:lpstr>
      <vt:lpstr>Fig 3H</vt:lpstr>
      <vt:lpstr>Fig 4A</vt:lpstr>
      <vt:lpstr>Fig 4B</vt:lpstr>
      <vt:lpstr>Fig 4C</vt:lpstr>
      <vt:lpstr>Fig 4D</vt:lpstr>
      <vt:lpstr>Fig 4E</vt:lpstr>
      <vt:lpstr>Fig 4F</vt:lpstr>
      <vt:lpstr>Fig 4G</vt:lpstr>
      <vt:lpstr>Fig 4H</vt:lpstr>
      <vt:lpstr>Fig 4J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6A</vt:lpstr>
      <vt:lpstr>Fig 6B</vt:lpstr>
      <vt:lpstr>Fig 6C</vt:lpstr>
      <vt:lpstr>Fig 6D</vt:lpstr>
      <vt:lpstr>Fig 6E</vt:lpstr>
      <vt:lpstr>Fig 7A</vt:lpstr>
      <vt:lpstr>Fig 7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lei.aihua@163.com</cp:lastModifiedBy>
  <dcterms:created xsi:type="dcterms:W3CDTF">2024-08-27T00:31:00Z</dcterms:created>
  <dcterms:modified xsi:type="dcterms:W3CDTF">2024-09-17T14:2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764AC325794031AA5A0802EA032E70_11</vt:lpwstr>
  </property>
  <property fmtid="{D5CDD505-2E9C-101B-9397-08002B2CF9AE}" pid="3" name="KSOProductBuildVer">
    <vt:lpwstr>2052-12.1.0.17827</vt:lpwstr>
  </property>
</Properties>
</file>